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Fig 11E" sheetId="1" state="visible" r:id="rId2"/>
    <sheet name="Fig 11G" sheetId="2" state="visible" r:id="rId3"/>
    <sheet name="Fig 11J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2" uniqueCount="33">
  <si>
    <t xml:space="preserve">NIH/3T3-siControl</t>
  </si>
  <si>
    <t xml:space="preserve">NIH/3T3-siCep112</t>
  </si>
  <si>
    <t xml:space="preserve">NIH/3T3-siBrca1</t>
  </si>
  <si>
    <t xml:space="preserve">Experiment 1 </t>
  </si>
  <si>
    <t xml:space="preserve">Experiment 2 </t>
  </si>
  <si>
    <t xml:space="preserve">Experiment 3 </t>
  </si>
  <si>
    <t xml:space="preserve">Experiment 4</t>
  </si>
  <si>
    <t xml:space="preserve">Experiment 5</t>
  </si>
  <si>
    <t xml:space="preserve">Experiment 1</t>
  </si>
  <si>
    <t xml:space="preserve">Experiment 2</t>
  </si>
  <si>
    <t xml:space="preserve">Experiment 3</t>
  </si>
  <si>
    <t xml:space="preserve">No. of focii</t>
  </si>
  <si>
    <t xml:space="preserve">count</t>
  </si>
  <si>
    <t xml:space="preserve">%</t>
  </si>
  <si>
    <t xml:space="preserve"> count</t>
  </si>
  <si>
    <t xml:space="preserve">5 to 8</t>
  </si>
  <si>
    <t xml:space="preserve">9 to 12</t>
  </si>
  <si>
    <t xml:space="preserve">13 to 16</t>
  </si>
  <si>
    <t xml:space="preserve">17 to 20</t>
  </si>
  <si>
    <t xml:space="preserve">21 to 25</t>
  </si>
  <si>
    <t xml:space="preserve">&gt;25</t>
  </si>
  <si>
    <t xml:space="preserve">Total cells</t>
  </si>
  <si>
    <t xml:space="preserve">cell count</t>
  </si>
  <si>
    <t xml:space="preserve">% of cells</t>
  </si>
  <si>
    <t xml:space="preserve">cell  count</t>
  </si>
  <si>
    <t xml:space="preserve">% cells</t>
  </si>
  <si>
    <t xml:space="preserve">Total Cells</t>
  </si>
  <si>
    <t xml:space="preserve">Percentage of cells</t>
  </si>
  <si>
    <t xml:space="preserve">Experiment 1	</t>
  </si>
  <si>
    <t xml:space="preserve">Experiment 2	</t>
  </si>
  <si>
    <t xml:space="preserve">Cells with one or two centrosomes </t>
  </si>
  <si>
    <t xml:space="preserve">Cells with more than two centrosomes </t>
  </si>
  <si>
    <t xml:space="preserve">Total number of cells counted per experiment were about 150 for each cell-typ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0"/>
    <numFmt numFmtId="167" formatCode="0"/>
  </numFmts>
  <fonts count="1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  <font>
      <sz val="11"/>
      <name val="Calibri"/>
      <family val="2"/>
    </font>
    <font>
      <b val="true"/>
      <sz val="11"/>
      <color rgb="FFFF0000"/>
      <name val="Calibri"/>
      <family val="2"/>
    </font>
    <font>
      <sz val="9"/>
      <name val="Arial"/>
      <family val="2"/>
    </font>
    <font>
      <b val="true"/>
      <sz val="9"/>
      <name val="Arial"/>
      <family val="2"/>
    </font>
    <font>
      <b val="true"/>
      <sz val="10"/>
      <name val="Arial"/>
      <family val="2"/>
    </font>
    <font>
      <sz val="10"/>
      <color rgb="FF000000"/>
      <name val="Calibri"/>
      <family val="2"/>
    </font>
    <font>
      <sz val="10"/>
      <name val="Arial"/>
      <family val="2"/>
    </font>
    <font>
      <sz val="10"/>
      <name val="Calibri"/>
      <family val="2"/>
    </font>
    <font>
      <b val="true"/>
      <sz val="10"/>
      <color rgb="FF000000"/>
      <name val="Calibri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E73"/>
  <sheetViews>
    <sheetView showFormulas="false" showGridLines="true" showRowColHeaders="true" showZeros="true" rightToLeft="false" tabSelected="false" showOutlineSymbols="true" defaultGridColor="true" view="normal" topLeftCell="A3" colorId="64" zoomScale="100" zoomScaleNormal="100" zoomScalePageLayoutView="100" workbookViewId="0">
      <selection pane="topLeft" activeCell="AA27" activeCellId="0" sqref="AA2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41"/>
  </cols>
  <sheetData>
    <row r="2" customFormat="false" ht="18.75" hidden="false" customHeight="false" outlineLevel="0" collapsed="false">
      <c r="B2" s="1"/>
    </row>
    <row r="4" customFormat="false" ht="15" hidden="false" customHeight="false" outlineLevel="0" collapsed="false">
      <c r="A4" s="2"/>
      <c r="B4" s="3" t="s">
        <v>0</v>
      </c>
      <c r="C4" s="3"/>
      <c r="D4" s="3"/>
      <c r="E4" s="3"/>
      <c r="F4" s="3"/>
      <c r="G4" s="3"/>
      <c r="H4" s="3"/>
      <c r="I4" s="3"/>
      <c r="J4" s="3"/>
      <c r="K4" s="3"/>
      <c r="L4" s="3" t="s">
        <v>1</v>
      </c>
      <c r="M4" s="3"/>
      <c r="N4" s="3"/>
      <c r="O4" s="3"/>
      <c r="P4" s="3"/>
      <c r="Q4" s="3"/>
      <c r="R4" s="3"/>
      <c r="S4" s="3"/>
      <c r="T4" s="3"/>
      <c r="U4" s="3"/>
      <c r="V4" s="3" t="s">
        <v>2</v>
      </c>
      <c r="W4" s="3"/>
      <c r="X4" s="3"/>
      <c r="Y4" s="3"/>
      <c r="Z4" s="3"/>
      <c r="AA4" s="3"/>
      <c r="AB4" s="3"/>
      <c r="AC4" s="3"/>
      <c r="AD4" s="3"/>
      <c r="AE4" s="3"/>
    </row>
    <row r="5" customFormat="false" ht="15" hidden="false" customHeight="false" outlineLevel="0" collapsed="false">
      <c r="A5" s="2"/>
      <c r="B5" s="4" t="s">
        <v>3</v>
      </c>
      <c r="C5" s="4"/>
      <c r="D5" s="4" t="s">
        <v>4</v>
      </c>
      <c r="E5" s="4"/>
      <c r="F5" s="4" t="s">
        <v>5</v>
      </c>
      <c r="G5" s="4"/>
      <c r="H5" s="4" t="s">
        <v>6</v>
      </c>
      <c r="I5" s="4"/>
      <c r="J5" s="5" t="s">
        <v>7</v>
      </c>
      <c r="K5" s="5"/>
      <c r="L5" s="4" t="s">
        <v>8</v>
      </c>
      <c r="M5" s="4"/>
      <c r="N5" s="4" t="s">
        <v>9</v>
      </c>
      <c r="O5" s="4"/>
      <c r="P5" s="4" t="s">
        <v>10</v>
      </c>
      <c r="Q5" s="4"/>
      <c r="R5" s="4" t="s">
        <v>6</v>
      </c>
      <c r="S5" s="4"/>
      <c r="T5" s="5" t="s">
        <v>7</v>
      </c>
      <c r="U5" s="5"/>
      <c r="V5" s="4" t="s">
        <v>8</v>
      </c>
      <c r="W5" s="4"/>
      <c r="X5" s="4" t="s">
        <v>9</v>
      </c>
      <c r="Y5" s="4"/>
      <c r="Z5" s="4" t="s">
        <v>5</v>
      </c>
      <c r="AA5" s="4"/>
      <c r="AB5" s="4" t="s">
        <v>6</v>
      </c>
      <c r="AC5" s="4"/>
      <c r="AD5" s="5" t="s">
        <v>7</v>
      </c>
      <c r="AE5" s="5"/>
    </row>
    <row r="6" customFormat="false" ht="15" hidden="false" customHeight="false" outlineLevel="0" collapsed="false">
      <c r="A6" s="2" t="s">
        <v>11</v>
      </c>
      <c r="B6" s="6" t="s">
        <v>12</v>
      </c>
      <c r="C6" s="6" t="s">
        <v>13</v>
      </c>
      <c r="D6" s="3" t="s">
        <v>14</v>
      </c>
      <c r="E6" s="3" t="s">
        <v>13</v>
      </c>
      <c r="F6" s="3" t="s">
        <v>14</v>
      </c>
      <c r="G6" s="3" t="s">
        <v>13</v>
      </c>
      <c r="H6" s="3" t="s">
        <v>14</v>
      </c>
      <c r="I6" s="3" t="s">
        <v>13</v>
      </c>
      <c r="J6" s="7" t="s">
        <v>12</v>
      </c>
      <c r="K6" s="7" t="s">
        <v>13</v>
      </c>
      <c r="L6" s="3" t="s">
        <v>14</v>
      </c>
      <c r="M6" s="3" t="s">
        <v>13</v>
      </c>
      <c r="N6" s="3" t="s">
        <v>14</v>
      </c>
      <c r="O6" s="3" t="s">
        <v>13</v>
      </c>
      <c r="P6" s="3" t="s">
        <v>14</v>
      </c>
      <c r="Q6" s="3" t="s">
        <v>13</v>
      </c>
      <c r="R6" s="3" t="s">
        <v>14</v>
      </c>
      <c r="S6" s="3" t="s">
        <v>13</v>
      </c>
      <c r="T6" s="7" t="s">
        <v>12</v>
      </c>
      <c r="U6" s="7" t="s">
        <v>13</v>
      </c>
      <c r="V6" s="3" t="s">
        <v>14</v>
      </c>
      <c r="W6" s="3" t="s">
        <v>13</v>
      </c>
      <c r="X6" s="3" t="s">
        <v>14</v>
      </c>
      <c r="Y6" s="3" t="s">
        <v>13</v>
      </c>
      <c r="Z6" s="3" t="s">
        <v>14</v>
      </c>
      <c r="AA6" s="3" t="s">
        <v>13</v>
      </c>
      <c r="AB6" s="3" t="s">
        <v>14</v>
      </c>
      <c r="AC6" s="3" t="s">
        <v>13</v>
      </c>
      <c r="AD6" s="7" t="s">
        <v>12</v>
      </c>
      <c r="AE6" s="7" t="s">
        <v>13</v>
      </c>
    </row>
    <row r="7" customFormat="false" ht="15" hidden="false" customHeight="false" outlineLevel="0" collapsed="false">
      <c r="A7" s="8" t="n">
        <v>0</v>
      </c>
      <c r="B7" s="9" t="n">
        <v>0</v>
      </c>
      <c r="C7" s="9" t="n">
        <f aca="false">(B7/82)*100</f>
        <v>0</v>
      </c>
      <c r="D7" s="9" t="n">
        <v>6</v>
      </c>
      <c r="E7" s="9" t="n">
        <f aca="false">(D7/88)*100</f>
        <v>6.81818181818182</v>
      </c>
      <c r="F7" s="9" t="n">
        <v>18</v>
      </c>
      <c r="G7" s="9" t="n">
        <f aca="false">(F7/106)*100</f>
        <v>16.9811320754717</v>
      </c>
      <c r="H7" s="9" t="n">
        <v>13</v>
      </c>
      <c r="I7" s="9" t="n">
        <f aca="false">(H7/89)*100</f>
        <v>14.6067415730337</v>
      </c>
      <c r="J7" s="10" t="n">
        <v>14</v>
      </c>
      <c r="K7" s="10" t="n">
        <f aca="false">(J7/83)*100</f>
        <v>16.8674698795181</v>
      </c>
      <c r="L7" s="9" t="n">
        <v>9</v>
      </c>
      <c r="M7" s="9" t="n">
        <f aca="false">(L7/73)*100</f>
        <v>12.3287671232877</v>
      </c>
      <c r="N7" s="9" t="n">
        <v>18</v>
      </c>
      <c r="O7" s="9" t="n">
        <f aca="false">(N7/81)*100</f>
        <v>22.2222222222222</v>
      </c>
      <c r="P7" s="9" t="n">
        <v>15</v>
      </c>
      <c r="Q7" s="9" t="n">
        <f aca="false">(P7/79)*100</f>
        <v>18.9873417721519</v>
      </c>
      <c r="R7" s="9" t="n">
        <v>7</v>
      </c>
      <c r="S7" s="9" t="n">
        <f aca="false">(R7/94)*100</f>
        <v>7.4468085106383</v>
      </c>
      <c r="T7" s="10" t="n">
        <v>13</v>
      </c>
      <c r="U7" s="2" t="n">
        <v>11.75309</v>
      </c>
      <c r="V7" s="9" t="n">
        <v>20</v>
      </c>
      <c r="W7" s="9" t="n">
        <f aca="false">(V7/70)*100</f>
        <v>28.5714285714286</v>
      </c>
      <c r="X7" s="9" t="n">
        <v>6</v>
      </c>
      <c r="Y7" s="9" t="n">
        <f aca="false">(X7/84)*100</f>
        <v>7.14285714285714</v>
      </c>
      <c r="Z7" s="9" t="n">
        <v>12</v>
      </c>
      <c r="AA7" s="9" t="n">
        <f aca="false">(Z7/85)*100</f>
        <v>14.1176470588235</v>
      </c>
      <c r="AB7" s="9" t="n">
        <v>12</v>
      </c>
      <c r="AC7" s="9" t="n">
        <f aca="false">(AB7/61)*100</f>
        <v>19.672131147541</v>
      </c>
      <c r="AD7" s="10" t="n">
        <v>14</v>
      </c>
      <c r="AE7" s="11" t="n">
        <v>16.54902</v>
      </c>
    </row>
    <row r="8" customFormat="false" ht="15" hidden="false" customHeight="false" outlineLevel="0" collapsed="false">
      <c r="A8" s="8" t="n">
        <v>1</v>
      </c>
      <c r="B8" s="9" t="n">
        <v>27</v>
      </c>
      <c r="C8" s="9" t="n">
        <f aca="false">(B8/82)*100</f>
        <v>32.9268292682927</v>
      </c>
      <c r="D8" s="9" t="n">
        <v>27</v>
      </c>
      <c r="E8" s="9" t="n">
        <f aca="false">(D8/88)*100</f>
        <v>30.6818181818182</v>
      </c>
      <c r="F8" s="9" t="n">
        <v>45</v>
      </c>
      <c r="G8" s="9" t="n">
        <f aca="false">(F8/106)*100</f>
        <v>42.4528301886792</v>
      </c>
      <c r="H8" s="9" t="n">
        <v>32</v>
      </c>
      <c r="I8" s="9" t="n">
        <f aca="false">(H8/89)*100</f>
        <v>35.9550561797753</v>
      </c>
      <c r="J8" s="10" t="n">
        <v>37</v>
      </c>
      <c r="K8" s="10" t="n">
        <f aca="false">(J8/83)*100</f>
        <v>44.5783132530121</v>
      </c>
      <c r="L8" s="9" t="n">
        <v>28</v>
      </c>
      <c r="M8" s="9" t="n">
        <f aca="false">(L8/73)*100</f>
        <v>38.3561643835616</v>
      </c>
      <c r="N8" s="9" t="n">
        <v>24</v>
      </c>
      <c r="O8" s="9" t="n">
        <f aca="false">(N8/81)*100</f>
        <v>29.6296296296296</v>
      </c>
      <c r="P8" s="9" t="n">
        <v>23</v>
      </c>
      <c r="Q8" s="9" t="n">
        <f aca="false">(P8/79)*100</f>
        <v>29.1139240506329</v>
      </c>
      <c r="R8" s="9" t="n">
        <v>37</v>
      </c>
      <c r="S8" s="9" t="n">
        <f aca="false">(R8/94)*100</f>
        <v>39.3617021276596</v>
      </c>
      <c r="T8" s="10" t="n">
        <v>36</v>
      </c>
      <c r="U8" s="2" t="n">
        <v>46.22222</v>
      </c>
      <c r="V8" s="9" t="n">
        <v>9</v>
      </c>
      <c r="W8" s="9" t="n">
        <f aca="false">(V8/70)*100</f>
        <v>12.8571428571429</v>
      </c>
      <c r="X8" s="9" t="n">
        <v>17</v>
      </c>
      <c r="Y8" s="9" t="n">
        <f aca="false">(X8/84)*100</f>
        <v>20.2380952380952</v>
      </c>
      <c r="Z8" s="9" t="n">
        <v>21</v>
      </c>
      <c r="AA8" s="9" t="n">
        <f aca="false">(Z8/85)*100</f>
        <v>24.7058823529412</v>
      </c>
      <c r="AB8" s="9" t="n">
        <v>14</v>
      </c>
      <c r="AC8" s="9" t="n">
        <f aca="false">(AB8/61)*100</f>
        <v>22.9508196721311</v>
      </c>
      <c r="AD8" s="10" t="n">
        <v>37</v>
      </c>
      <c r="AE8" s="11" t="n">
        <v>33.76471</v>
      </c>
    </row>
    <row r="9" customFormat="false" ht="15" hidden="false" customHeight="false" outlineLevel="0" collapsed="false">
      <c r="A9" s="8" t="n">
        <v>2</v>
      </c>
      <c r="B9" s="9" t="n">
        <v>14</v>
      </c>
      <c r="C9" s="9" t="n">
        <f aca="false">(B9/82)*100</f>
        <v>17.0731707317073</v>
      </c>
      <c r="D9" s="9" t="n">
        <v>14</v>
      </c>
      <c r="E9" s="9" t="n">
        <f aca="false">(D9/88)*100</f>
        <v>15.9090909090909</v>
      </c>
      <c r="F9" s="9" t="n">
        <v>13</v>
      </c>
      <c r="G9" s="9" t="n">
        <f aca="false">(F9/106)*100</f>
        <v>12.2641509433962</v>
      </c>
      <c r="H9" s="9" t="n">
        <v>15</v>
      </c>
      <c r="I9" s="9" t="n">
        <f aca="false">(H9/89)*100</f>
        <v>16.8539325842697</v>
      </c>
      <c r="J9" s="10" t="n">
        <f aca="false">30-20</f>
        <v>10</v>
      </c>
      <c r="K9" s="10" t="n">
        <f aca="false">(J9/83)*100</f>
        <v>12.0481927710843</v>
      </c>
      <c r="L9" s="9" t="n">
        <v>11</v>
      </c>
      <c r="M9" s="9" t="n">
        <f aca="false">(L9/73)*100</f>
        <v>15.0684931506849</v>
      </c>
      <c r="N9" s="9" t="n">
        <v>10</v>
      </c>
      <c r="O9" s="9" t="n">
        <f aca="false">(N9/81)*100</f>
        <v>12.3456790123457</v>
      </c>
      <c r="P9" s="9" t="n">
        <v>8</v>
      </c>
      <c r="Q9" s="9" t="n">
        <f aca="false">(P9/79)*100</f>
        <v>10.126582278481</v>
      </c>
      <c r="R9" s="9" t="n">
        <v>16</v>
      </c>
      <c r="S9" s="9" t="n">
        <f aca="false">(R9/94)*100</f>
        <v>17.0212765957447</v>
      </c>
      <c r="T9" s="10" t="n">
        <v>12</v>
      </c>
      <c r="U9" s="2" t="n">
        <v>12.93827</v>
      </c>
      <c r="V9" s="9" t="n">
        <v>7</v>
      </c>
      <c r="W9" s="9" t="n">
        <f aca="false">(V9/70)*100</f>
        <v>10</v>
      </c>
      <c r="X9" s="9" t="n">
        <v>12</v>
      </c>
      <c r="Y9" s="9" t="n">
        <f aca="false">(X9/84)*100</f>
        <v>14.2857142857143</v>
      </c>
      <c r="Z9" s="9" t="n">
        <v>14</v>
      </c>
      <c r="AA9" s="9" t="n">
        <f aca="false">(Z9/85)*100</f>
        <v>16.4705882352941</v>
      </c>
      <c r="AB9" s="9" t="n">
        <v>8</v>
      </c>
      <c r="AC9" s="9" t="n">
        <f aca="false">(AB9/61)*100</f>
        <v>13.1147540983607</v>
      </c>
      <c r="AD9" s="10" t="n">
        <f aca="false">30-20</f>
        <v>10</v>
      </c>
      <c r="AE9" s="11" t="n">
        <v>9.51634</v>
      </c>
    </row>
    <row r="10" customFormat="false" ht="15" hidden="false" customHeight="false" outlineLevel="0" collapsed="false">
      <c r="A10" s="8" t="n">
        <v>3</v>
      </c>
      <c r="B10" s="9" t="n">
        <v>10</v>
      </c>
      <c r="C10" s="9" t="n">
        <f aca="false">(B10/82)*100</f>
        <v>12.1951219512195</v>
      </c>
      <c r="D10" s="9" t="n">
        <v>10</v>
      </c>
      <c r="E10" s="9" t="n">
        <f aca="false">(D10/88)*100</f>
        <v>11.3636363636364</v>
      </c>
      <c r="F10" s="9" t="n">
        <v>8</v>
      </c>
      <c r="G10" s="9" t="n">
        <f aca="false">(F10/106)*100</f>
        <v>7.54716981132076</v>
      </c>
      <c r="H10" s="9" t="n">
        <v>12</v>
      </c>
      <c r="I10" s="9" t="n">
        <f aca="false">(H10/89)*100</f>
        <v>13.4831460674157</v>
      </c>
      <c r="J10" s="10" t="n">
        <v>6</v>
      </c>
      <c r="K10" s="10" t="n">
        <f aca="false">(J10/83)*100</f>
        <v>7.2289156626506</v>
      </c>
      <c r="L10" s="9" t="n">
        <v>3</v>
      </c>
      <c r="M10" s="9" t="n">
        <f aca="false">(L10/73)*100</f>
        <v>4.10958904109589</v>
      </c>
      <c r="N10" s="9" t="n">
        <v>4</v>
      </c>
      <c r="O10" s="9" t="n">
        <f aca="false">(N10/81)*100</f>
        <v>4.93827160493827</v>
      </c>
      <c r="P10" s="9" t="n">
        <v>9</v>
      </c>
      <c r="Q10" s="9" t="n">
        <f aca="false">(P10/79)*100</f>
        <v>11.3924050632911</v>
      </c>
      <c r="R10" s="9" t="n">
        <v>5</v>
      </c>
      <c r="S10" s="9" t="n">
        <f aca="false">(R10/94)*100</f>
        <v>5.31914893617021</v>
      </c>
      <c r="T10" s="10" t="n">
        <v>2</v>
      </c>
      <c r="U10" s="2" t="n">
        <v>6.271605</v>
      </c>
      <c r="V10" s="9" t="n">
        <v>12</v>
      </c>
      <c r="W10" s="9" t="n">
        <f aca="false">(V10/70)*100</f>
        <v>17.1428571428571</v>
      </c>
      <c r="X10" s="9" t="n">
        <v>12</v>
      </c>
      <c r="Y10" s="9" t="n">
        <f aca="false">(X10/84)*100</f>
        <v>14.2857142857143</v>
      </c>
      <c r="Z10" s="9" t="n">
        <v>7</v>
      </c>
      <c r="AA10" s="9" t="n">
        <f aca="false">(Z10/85)*100</f>
        <v>8.23529411764706</v>
      </c>
      <c r="AB10" s="9" t="n">
        <v>9</v>
      </c>
      <c r="AC10" s="9" t="n">
        <f aca="false">(AB10/61)*100</f>
        <v>14.7540983606557</v>
      </c>
      <c r="AD10" s="10" t="n">
        <v>6</v>
      </c>
      <c r="AE10" s="11" t="n">
        <v>5.986928</v>
      </c>
    </row>
    <row r="11" customFormat="false" ht="15" hidden="false" customHeight="false" outlineLevel="0" collapsed="false">
      <c r="A11" s="8" t="n">
        <v>4</v>
      </c>
      <c r="B11" s="9" t="n">
        <v>4</v>
      </c>
      <c r="C11" s="9" t="n">
        <f aca="false">(B11/82)*100</f>
        <v>4.87804878048781</v>
      </c>
      <c r="D11" s="9" t="n">
        <v>4</v>
      </c>
      <c r="E11" s="9" t="n">
        <f aca="false">(D11/88)*100</f>
        <v>4.54545454545455</v>
      </c>
      <c r="F11" s="9" t="n">
        <v>3</v>
      </c>
      <c r="G11" s="9" t="n">
        <f aca="false">(F11/106)*100</f>
        <v>2.83018867924528</v>
      </c>
      <c r="H11" s="9" t="n">
        <v>1</v>
      </c>
      <c r="I11" s="9" t="n">
        <f aca="false">(H11/89)*100</f>
        <v>1.12359550561798</v>
      </c>
      <c r="J11" s="10" t="n">
        <v>2</v>
      </c>
      <c r="K11" s="10" t="n">
        <f aca="false">(J11/83)*100</f>
        <v>2.40963855421687</v>
      </c>
      <c r="L11" s="9" t="n">
        <v>4</v>
      </c>
      <c r="M11" s="9" t="n">
        <f aca="false">(L11/73)*100</f>
        <v>5.47945205479452</v>
      </c>
      <c r="N11" s="9" t="n">
        <v>6</v>
      </c>
      <c r="O11" s="9" t="n">
        <f aca="false">(N11/81)*100</f>
        <v>7.40740740740741</v>
      </c>
      <c r="P11" s="9" t="n">
        <v>3</v>
      </c>
      <c r="Q11" s="9" t="n">
        <f aca="false">(P11/79)*100</f>
        <v>3.79746835443038</v>
      </c>
      <c r="R11" s="9" t="n">
        <v>6</v>
      </c>
      <c r="S11" s="9" t="n">
        <f aca="false">(R11/94)*100</f>
        <v>6.38297872340426</v>
      </c>
      <c r="T11" s="10" t="n">
        <v>1</v>
      </c>
      <c r="U11" s="2" t="n">
        <v>2.518519</v>
      </c>
      <c r="V11" s="9" t="n">
        <v>4</v>
      </c>
      <c r="W11" s="9" t="n">
        <f aca="false">(V11/70)*100</f>
        <v>5.71428571428571</v>
      </c>
      <c r="X11" s="9" t="n">
        <v>8</v>
      </c>
      <c r="Y11" s="9" t="n">
        <f aca="false">(X11/84)*100</f>
        <v>9.52380952380952</v>
      </c>
      <c r="Z11" s="9" t="n">
        <v>5</v>
      </c>
      <c r="AA11" s="9" t="n">
        <f aca="false">(Z11/85)*100</f>
        <v>5.88235294117647</v>
      </c>
      <c r="AB11" s="9" t="n">
        <v>5</v>
      </c>
      <c r="AC11" s="9" t="n">
        <f aca="false">(AB11/61)*100</f>
        <v>8.19672131147541</v>
      </c>
      <c r="AD11" s="10" t="n">
        <v>1</v>
      </c>
      <c r="AE11" s="11" t="n">
        <v>2.836601</v>
      </c>
    </row>
    <row r="12" customFormat="false" ht="15" hidden="false" customHeight="false" outlineLevel="0" collapsed="false">
      <c r="A12" s="3" t="s">
        <v>15</v>
      </c>
      <c r="B12" s="9" t="n">
        <v>14</v>
      </c>
      <c r="C12" s="9" t="n">
        <f aca="false">(B12/82)*100</f>
        <v>17.0731707317073</v>
      </c>
      <c r="D12" s="9" t="n">
        <v>14</v>
      </c>
      <c r="E12" s="9" t="n">
        <f aca="false">(D12/88)*100</f>
        <v>15.9090909090909</v>
      </c>
      <c r="F12" s="9" t="n">
        <v>16</v>
      </c>
      <c r="G12" s="9" t="n">
        <f aca="false">(F12/106)*100</f>
        <v>15.0943396226415</v>
      </c>
      <c r="H12" s="12" t="n">
        <v>11</v>
      </c>
      <c r="I12" s="9" t="n">
        <f aca="false">(H12/89)*100</f>
        <v>12.3595505617978</v>
      </c>
      <c r="J12" s="10" t="n">
        <v>10</v>
      </c>
      <c r="K12" s="10" t="n">
        <f aca="false">(J12/83)*100</f>
        <v>12.0481927710843</v>
      </c>
      <c r="L12" s="9" t="n">
        <v>12</v>
      </c>
      <c r="M12" s="9" t="n">
        <f aca="false">(L12/73)*100</f>
        <v>16.4383561643836</v>
      </c>
      <c r="N12" s="9" t="n">
        <v>11</v>
      </c>
      <c r="O12" s="9" t="n">
        <f aca="false">(N12/81)*100</f>
        <v>13.5802469135802</v>
      </c>
      <c r="P12" s="9" t="n">
        <v>8</v>
      </c>
      <c r="Q12" s="9" t="n">
        <f aca="false">(P12/79)*100</f>
        <v>10.126582278481</v>
      </c>
      <c r="R12" s="12" t="n">
        <v>9</v>
      </c>
      <c r="S12" s="9" t="n">
        <f aca="false">(R12/94)*100</f>
        <v>9.57446808510638</v>
      </c>
      <c r="T12" s="10" t="n">
        <v>5</v>
      </c>
      <c r="U12" s="2" t="n">
        <v>10.74074</v>
      </c>
      <c r="V12" s="9" t="n">
        <v>7</v>
      </c>
      <c r="W12" s="9" t="n">
        <f aca="false">(V12/70)*100</f>
        <v>10</v>
      </c>
      <c r="X12" s="9" t="n">
        <v>17</v>
      </c>
      <c r="Y12" s="9" t="n">
        <f aca="false">(X12/84)*100</f>
        <v>20.2380952380952</v>
      </c>
      <c r="Z12" s="9" t="n">
        <v>11</v>
      </c>
      <c r="AA12" s="9" t="n">
        <f aca="false">(Z12/85)*100</f>
        <v>12.9411764705882</v>
      </c>
      <c r="AB12" s="12" t="n">
        <v>12</v>
      </c>
      <c r="AC12" s="9" t="n">
        <f aca="false">(AB12/61)*100</f>
        <v>19.672131147541</v>
      </c>
      <c r="AD12" s="10" t="n">
        <v>12</v>
      </c>
      <c r="AE12" s="11" t="n">
        <v>13.96078</v>
      </c>
    </row>
    <row r="13" customFormat="false" ht="15" hidden="false" customHeight="false" outlineLevel="0" collapsed="false">
      <c r="A13" s="3" t="s">
        <v>16</v>
      </c>
      <c r="B13" s="9" t="n">
        <v>12</v>
      </c>
      <c r="C13" s="9" t="n">
        <f aca="false">(B13/82)*100</f>
        <v>14.6341463414634</v>
      </c>
      <c r="D13" s="9" t="n">
        <v>12</v>
      </c>
      <c r="E13" s="9" t="n">
        <f aca="false">(D13/88)*100</f>
        <v>13.6363636363636</v>
      </c>
      <c r="F13" s="9" t="n">
        <v>2</v>
      </c>
      <c r="G13" s="9" t="n">
        <f aca="false">(F13/106)*100</f>
        <v>1.88679245283019</v>
      </c>
      <c r="H13" s="12" t="n">
        <v>4</v>
      </c>
      <c r="I13" s="9" t="n">
        <f aca="false">(H13/89)*100</f>
        <v>4.49438202247191</v>
      </c>
      <c r="J13" s="10" t="n">
        <v>4</v>
      </c>
      <c r="K13" s="10" t="n">
        <f aca="false">(J13/83)*100</f>
        <v>4.81927710843374</v>
      </c>
      <c r="L13" s="9" t="n">
        <v>5</v>
      </c>
      <c r="M13" s="9" t="n">
        <f aca="false">(L13/73)*100</f>
        <v>6.84931506849315</v>
      </c>
      <c r="N13" s="9" t="n">
        <v>3</v>
      </c>
      <c r="O13" s="9" t="n">
        <f aca="false">(N13/81)*100</f>
        <v>3.7037037037037</v>
      </c>
      <c r="P13" s="9" t="n">
        <v>8</v>
      </c>
      <c r="Q13" s="9" t="n">
        <f aca="false">(P13/79)*100</f>
        <v>10.126582278481</v>
      </c>
      <c r="R13" s="12" t="n">
        <v>2</v>
      </c>
      <c r="S13" s="9" t="n">
        <f aca="false">(R13/94)*100</f>
        <v>2.12765957446809</v>
      </c>
      <c r="T13" s="10" t="n">
        <v>4</v>
      </c>
      <c r="U13" s="2" t="n">
        <v>4.518519</v>
      </c>
      <c r="V13" s="9" t="n">
        <v>9</v>
      </c>
      <c r="W13" s="9" t="n">
        <f aca="false">(V13/70)*100</f>
        <v>12.8571428571429</v>
      </c>
      <c r="X13" s="9" t="n">
        <v>5</v>
      </c>
      <c r="Y13" s="9" t="n">
        <f aca="false">(X13/84)*100</f>
        <v>5.95238095238095</v>
      </c>
      <c r="Z13" s="9" t="n">
        <v>8</v>
      </c>
      <c r="AA13" s="9" t="n">
        <f aca="false">(Z13/85)*100</f>
        <v>9.41176470588235</v>
      </c>
      <c r="AB13" s="12" t="n">
        <v>4</v>
      </c>
      <c r="AC13" s="9" t="n">
        <f aca="false">(AB13/61)*100</f>
        <v>6.55737704918033</v>
      </c>
      <c r="AD13" s="10" t="n">
        <v>16</v>
      </c>
      <c r="AE13" s="11" t="n">
        <v>10.84967</v>
      </c>
    </row>
    <row r="14" customFormat="false" ht="15" hidden="false" customHeight="false" outlineLevel="0" collapsed="false">
      <c r="A14" s="3" t="s">
        <v>17</v>
      </c>
      <c r="B14" s="9" t="n">
        <v>1</v>
      </c>
      <c r="C14" s="9" t="n">
        <f aca="false">(B14/82)*100</f>
        <v>1.21951219512195</v>
      </c>
      <c r="D14" s="9" t="n">
        <v>1</v>
      </c>
      <c r="E14" s="9" t="n">
        <f aca="false">(D14/88)*100</f>
        <v>1.13636363636364</v>
      </c>
      <c r="F14" s="9" t="n">
        <v>1</v>
      </c>
      <c r="G14" s="9" t="n">
        <f aca="false">(F14/106)*100</f>
        <v>0.943396226415094</v>
      </c>
      <c r="H14" s="9" t="n">
        <v>1</v>
      </c>
      <c r="I14" s="9" t="n">
        <f aca="false">(H14/89)*100</f>
        <v>1.12359550561798</v>
      </c>
      <c r="J14" s="10" t="n">
        <v>0</v>
      </c>
      <c r="K14" s="10" t="n">
        <f aca="false">(J14/83)*100</f>
        <v>0</v>
      </c>
      <c r="L14" s="9" t="n">
        <v>1</v>
      </c>
      <c r="M14" s="9" t="n">
        <f aca="false">(L14/73)*100</f>
        <v>1.36986301369863</v>
      </c>
      <c r="N14" s="9" t="n">
        <v>3</v>
      </c>
      <c r="O14" s="9" t="n">
        <f aca="false">(N14/81)*100</f>
        <v>3.7037037037037</v>
      </c>
      <c r="P14" s="9" t="n">
        <v>3</v>
      </c>
      <c r="Q14" s="9" t="n">
        <f aca="false">(P14/79)*100</f>
        <v>3.79746835443038</v>
      </c>
      <c r="R14" s="9" t="n">
        <v>10</v>
      </c>
      <c r="S14" s="9" t="n">
        <f aca="false">(R14/94)*100</f>
        <v>10.6382978723404</v>
      </c>
      <c r="T14" s="10" t="n">
        <v>1</v>
      </c>
      <c r="U14" s="2" t="n">
        <v>3.135802</v>
      </c>
      <c r="V14" s="9" t="n">
        <v>1</v>
      </c>
      <c r="W14" s="9" t="n">
        <f aca="false">(V14/70)*100</f>
        <v>1.42857142857143</v>
      </c>
      <c r="X14" s="9" t="n">
        <v>5</v>
      </c>
      <c r="Y14" s="9" t="n">
        <f aca="false">(X14/84)*100</f>
        <v>5.95238095238095</v>
      </c>
      <c r="Z14" s="9" t="n">
        <v>5</v>
      </c>
      <c r="AA14" s="9" t="n">
        <f aca="false">(Z14/85)*100</f>
        <v>5.88235294117647</v>
      </c>
      <c r="AB14" s="9" t="n">
        <v>10</v>
      </c>
      <c r="AC14" s="9" t="n">
        <f aca="false">(AB14/61)*100</f>
        <v>16.3934426229508</v>
      </c>
      <c r="AD14" s="10" t="n">
        <v>6</v>
      </c>
      <c r="AE14" s="11" t="n">
        <v>4.862745</v>
      </c>
    </row>
    <row r="15" customFormat="false" ht="15" hidden="false" customHeight="false" outlineLevel="0" collapsed="false">
      <c r="A15" s="3" t="s">
        <v>18</v>
      </c>
      <c r="B15" s="9" t="n">
        <v>0</v>
      </c>
      <c r="C15" s="9" t="n">
        <f aca="false">(B15/82)*100</f>
        <v>0</v>
      </c>
      <c r="D15" s="9" t="n">
        <v>0</v>
      </c>
      <c r="E15" s="9" t="n">
        <f aca="false">(D15/88)*100</f>
        <v>0</v>
      </c>
      <c r="F15" s="9" t="n">
        <v>0</v>
      </c>
      <c r="G15" s="9" t="n">
        <f aca="false">(F15/199)*100</f>
        <v>0</v>
      </c>
      <c r="H15" s="9" t="n">
        <v>0</v>
      </c>
      <c r="I15" s="9" t="n">
        <f aca="false">(H15/89)*100</f>
        <v>0</v>
      </c>
      <c r="J15" s="10" t="n">
        <v>0</v>
      </c>
      <c r="K15" s="10" t="n">
        <f aca="false">(J15/83)*100</f>
        <v>0</v>
      </c>
      <c r="L15" s="9" t="n">
        <v>0</v>
      </c>
      <c r="M15" s="9" t="n">
        <f aca="false">(L15/70)*100</f>
        <v>0</v>
      </c>
      <c r="N15" s="9" t="n">
        <v>2</v>
      </c>
      <c r="O15" s="9" t="n">
        <f aca="false">(N15/81)*100</f>
        <v>2.46913580246914</v>
      </c>
      <c r="P15" s="9" t="n">
        <v>1</v>
      </c>
      <c r="Q15" s="9" t="n">
        <f aca="false">(P15/79)*100</f>
        <v>1.26582278481013</v>
      </c>
      <c r="R15" s="9" t="n">
        <v>1</v>
      </c>
      <c r="S15" s="9" t="n">
        <f aca="false">(R15/94)*100</f>
        <v>1.06382978723404</v>
      </c>
      <c r="T15" s="10"/>
      <c r="U15" s="2" t="n">
        <v>1.234568</v>
      </c>
      <c r="V15" s="9" t="n">
        <v>1</v>
      </c>
      <c r="W15" s="9" t="n">
        <f aca="false">(V15/70)*100</f>
        <v>1.42857142857143</v>
      </c>
      <c r="X15" s="9" t="n">
        <v>1</v>
      </c>
      <c r="Y15" s="9" t="n">
        <f aca="false">(X15/84)*100</f>
        <v>1.19047619047619</v>
      </c>
      <c r="Z15" s="9" t="n">
        <v>1</v>
      </c>
      <c r="AA15" s="9" t="n">
        <f aca="false">(Z15/85)*100</f>
        <v>1.17647058823529</v>
      </c>
      <c r="AB15" s="9" t="n">
        <v>2</v>
      </c>
      <c r="AC15" s="9" t="n">
        <f aca="false">(AB15/61)*100</f>
        <v>3.27868852459016</v>
      </c>
      <c r="AD15" s="10"/>
      <c r="AE15" s="11" t="n">
        <v>2.509804</v>
      </c>
    </row>
    <row r="16" customFormat="false" ht="15" hidden="false" customHeight="false" outlineLevel="0" collapsed="false">
      <c r="A16" s="3" t="s">
        <v>19</v>
      </c>
      <c r="B16" s="9" t="n">
        <v>0</v>
      </c>
      <c r="C16" s="9" t="n">
        <f aca="false">(B16/82)*100</f>
        <v>0</v>
      </c>
      <c r="D16" s="9" t="n">
        <v>0</v>
      </c>
      <c r="E16" s="9" t="n">
        <f aca="false">(D16/88)*100</f>
        <v>0</v>
      </c>
      <c r="F16" s="9" t="n">
        <v>0</v>
      </c>
      <c r="G16" s="9" t="n">
        <f aca="false">(F16/199)*100</f>
        <v>0</v>
      </c>
      <c r="H16" s="9" t="n">
        <v>0</v>
      </c>
      <c r="I16" s="9" t="n">
        <f aca="false">(H16/89)*100</f>
        <v>0</v>
      </c>
      <c r="J16" s="10" t="n">
        <v>0</v>
      </c>
      <c r="K16" s="10" t="n">
        <f aca="false">(J16/83)*100</f>
        <v>0</v>
      </c>
      <c r="L16" s="9" t="n">
        <v>0</v>
      </c>
      <c r="M16" s="9" t="n">
        <f aca="false">(L16/70)*100</f>
        <v>0</v>
      </c>
      <c r="N16" s="9" t="n">
        <v>0</v>
      </c>
      <c r="O16" s="9" t="n">
        <f aca="false">(N16/81)*100</f>
        <v>0</v>
      </c>
      <c r="P16" s="9" t="n">
        <v>1</v>
      </c>
      <c r="Q16" s="9" t="n">
        <f aca="false">(P16/79)*100</f>
        <v>1.26582278481013</v>
      </c>
      <c r="R16" s="9" t="n">
        <v>1</v>
      </c>
      <c r="S16" s="9" t="n">
        <f aca="false">(R16/94)*100</f>
        <v>1.06382978723404</v>
      </c>
      <c r="T16" s="10" t="n">
        <v>0</v>
      </c>
      <c r="U16" s="2" t="n">
        <v>0</v>
      </c>
      <c r="V16" s="9" t="n">
        <v>0</v>
      </c>
      <c r="W16" s="9" t="n">
        <f aca="false">(V16/70)*100</f>
        <v>0</v>
      </c>
      <c r="X16" s="9" t="n">
        <v>0</v>
      </c>
      <c r="Y16" s="9" t="n">
        <f aca="false">(X16/84)*100</f>
        <v>0</v>
      </c>
      <c r="Z16" s="9" t="n">
        <v>1</v>
      </c>
      <c r="AA16" s="9" t="n">
        <f aca="false">(Z16/85)*100</f>
        <v>1.17647058823529</v>
      </c>
      <c r="AB16" s="9" t="n">
        <v>0</v>
      </c>
      <c r="AC16" s="9" t="n">
        <f aca="false">(AB16/61)*100</f>
        <v>0</v>
      </c>
      <c r="AD16" s="10" t="n">
        <v>0</v>
      </c>
      <c r="AE16" s="10" t="n">
        <v>0</v>
      </c>
    </row>
    <row r="17" customFormat="false" ht="15" hidden="false" customHeight="false" outlineLevel="0" collapsed="false">
      <c r="A17" s="3" t="s">
        <v>20</v>
      </c>
      <c r="B17" s="9" t="n">
        <v>0</v>
      </c>
      <c r="C17" s="9" t="n">
        <f aca="false">(B17/82)*100</f>
        <v>0</v>
      </c>
      <c r="D17" s="9"/>
      <c r="E17" s="9" t="n">
        <f aca="false">(D17/88)*100</f>
        <v>0</v>
      </c>
      <c r="F17" s="9" t="n">
        <v>0</v>
      </c>
      <c r="G17" s="9" t="n">
        <v>0</v>
      </c>
      <c r="H17" s="9" t="n">
        <v>0</v>
      </c>
      <c r="I17" s="9" t="n">
        <f aca="false">(H17/89)*100</f>
        <v>0</v>
      </c>
      <c r="J17" s="10" t="n">
        <v>0</v>
      </c>
      <c r="K17" s="10" t="n">
        <f aca="false">(J17/83)*100</f>
        <v>0</v>
      </c>
      <c r="L17" s="9" t="n">
        <v>0</v>
      </c>
      <c r="M17" s="9" t="n">
        <f aca="false">(L17/70)*100</f>
        <v>0</v>
      </c>
      <c r="N17" s="9" t="n">
        <v>0</v>
      </c>
      <c r="O17" s="9" t="n">
        <f aca="false">(N17/81)*100</f>
        <v>0</v>
      </c>
      <c r="P17" s="9" t="n">
        <v>0</v>
      </c>
      <c r="Q17" s="9" t="n">
        <f aca="false">(P17/79)*100</f>
        <v>0</v>
      </c>
      <c r="R17" s="9" t="n">
        <v>0</v>
      </c>
      <c r="S17" s="9" t="n">
        <f aca="false">(R17/94)*100</f>
        <v>0</v>
      </c>
      <c r="T17" s="10" t="n">
        <v>1</v>
      </c>
      <c r="U17" s="2" t="n">
        <v>1.333333</v>
      </c>
      <c r="V17" s="9"/>
      <c r="W17" s="9"/>
      <c r="X17" s="9" t="n">
        <v>1</v>
      </c>
      <c r="Y17" s="9" t="n">
        <f aca="false">(X17/84)*100</f>
        <v>1.19047619047619</v>
      </c>
      <c r="Z17" s="9"/>
      <c r="AA17" s="9"/>
      <c r="AB17" s="9" t="n">
        <v>0</v>
      </c>
      <c r="AC17" s="9" t="n">
        <f aca="false">(AB17/61)*100</f>
        <v>0</v>
      </c>
      <c r="AD17" s="10" t="n">
        <v>0</v>
      </c>
      <c r="AE17" s="10" t="n">
        <v>0</v>
      </c>
    </row>
    <row r="18" customFormat="false" ht="15" hidden="false" customHeight="false" outlineLevel="0" collapsed="false">
      <c r="A18" s="13" t="s">
        <v>21</v>
      </c>
      <c r="B18" s="3" t="n">
        <f aca="false">SUM(B7:B17)</f>
        <v>82</v>
      </c>
      <c r="C18" s="3"/>
      <c r="D18" s="3" t="n">
        <f aca="false">SUM(D7:D16)</f>
        <v>88</v>
      </c>
      <c r="E18" s="3"/>
      <c r="F18" s="3" t="n">
        <f aca="false">SUM(F7:F17)</f>
        <v>106</v>
      </c>
      <c r="G18" s="3"/>
      <c r="H18" s="3" t="n">
        <f aca="false">SUM(H7:H17)</f>
        <v>89</v>
      </c>
      <c r="I18" s="3"/>
      <c r="J18" s="7" t="n">
        <f aca="false">SUM(J7:J17)</f>
        <v>83</v>
      </c>
      <c r="K18" s="7"/>
      <c r="L18" s="3" t="n">
        <f aca="false">SUM(L7:L17)</f>
        <v>73</v>
      </c>
      <c r="M18" s="3"/>
      <c r="N18" s="3" t="n">
        <f aca="false">SUM(N7:N17)</f>
        <v>81</v>
      </c>
      <c r="O18" s="3"/>
      <c r="P18" s="3" t="n">
        <f aca="false">SUM(P7:P17)</f>
        <v>79</v>
      </c>
      <c r="Q18" s="3"/>
      <c r="R18" s="3" t="n">
        <f aca="false">SUM(R7:R17)</f>
        <v>94</v>
      </c>
      <c r="S18" s="3"/>
      <c r="T18" s="7" t="n">
        <f aca="false">SUM(T7:T17)</f>
        <v>75</v>
      </c>
      <c r="U18" s="7"/>
      <c r="V18" s="3" t="n">
        <f aca="false">SUM(V7:V16)</f>
        <v>70</v>
      </c>
      <c r="W18" s="3"/>
      <c r="X18" s="3" t="n">
        <f aca="false">SUM(X7:X17)</f>
        <v>84</v>
      </c>
      <c r="Y18" s="3"/>
      <c r="Z18" s="3" t="n">
        <f aca="false">SUM(Z7:Z17)</f>
        <v>85</v>
      </c>
      <c r="AA18" s="3"/>
      <c r="AB18" s="3" t="n">
        <f aca="false">SUM(AB7:AB17)</f>
        <v>76</v>
      </c>
      <c r="AC18" s="3"/>
      <c r="AD18" s="7" t="n">
        <f aca="false">SUM(AD7:AD17)</f>
        <v>102</v>
      </c>
      <c r="AE18" s="7"/>
    </row>
    <row r="19" customFormat="false" ht="15" hidden="false" customHeight="false" outlineLevel="0" collapsed="false">
      <c r="A19" s="14"/>
      <c r="B19" s="14"/>
      <c r="C19" s="14"/>
      <c r="D19" s="14"/>
      <c r="E19" s="14"/>
      <c r="F19" s="14"/>
      <c r="G19" s="14"/>
      <c r="H19" s="14"/>
      <c r="I19" s="14"/>
      <c r="J19" s="14"/>
      <c r="K19" s="14"/>
      <c r="L19" s="14"/>
      <c r="M19" s="14"/>
      <c r="N19" s="15"/>
      <c r="O19" s="15"/>
      <c r="P19" s="16"/>
      <c r="Q19" s="16"/>
      <c r="R19" s="16"/>
      <c r="S19" s="16"/>
      <c r="T19" s="16"/>
      <c r="U19" s="16"/>
      <c r="V19" s="16"/>
      <c r="W19" s="16"/>
      <c r="X19" s="16"/>
      <c r="Y19" s="16"/>
      <c r="Z19" s="16"/>
      <c r="AA19" s="16"/>
      <c r="AB19" s="16"/>
      <c r="AC19" s="16"/>
      <c r="AD19" s="16"/>
      <c r="AE19" s="16"/>
    </row>
    <row r="20" customFormat="false" ht="18.75" hidden="false" customHeight="false" outlineLevel="0" collapsed="false">
      <c r="B20" s="1"/>
      <c r="N20" s="17"/>
      <c r="O20" s="17"/>
      <c r="P20" s="17"/>
      <c r="Q20" s="17"/>
      <c r="R20" s="17"/>
    </row>
    <row r="21" customFormat="false" ht="18.75" hidden="false" customHeight="false" outlineLevel="0" collapsed="false">
      <c r="B21" s="1"/>
      <c r="N21" s="17"/>
      <c r="O21" s="17"/>
      <c r="P21" s="17"/>
      <c r="Q21" s="17"/>
      <c r="R21" s="17"/>
    </row>
    <row r="22" customFormat="false" ht="15" hidden="false" customHeight="false" outlineLevel="0" collapsed="false">
      <c r="A22" s="18"/>
      <c r="B22" s="18"/>
      <c r="C22" s="18"/>
      <c r="D22" s="18"/>
      <c r="E22" s="18"/>
      <c r="F22" s="18"/>
      <c r="G22" s="18"/>
      <c r="H22" s="18"/>
      <c r="I22" s="18"/>
      <c r="J22" s="18"/>
      <c r="K22" s="18"/>
      <c r="L22" s="18"/>
      <c r="M22" s="18"/>
      <c r="N22" s="19"/>
      <c r="O22" s="19"/>
      <c r="P22" s="19"/>
      <c r="Q22" s="19"/>
      <c r="R22" s="17"/>
    </row>
    <row r="23" customFormat="false" ht="15" hidden="false" customHeight="false" outlineLevel="0" collapsed="false">
      <c r="A23" s="17"/>
      <c r="B23" s="17"/>
      <c r="C23" s="17"/>
      <c r="D23" s="17"/>
      <c r="E23" s="17"/>
      <c r="F23" s="17"/>
      <c r="G23" s="17"/>
      <c r="H23" s="17"/>
      <c r="I23" s="17"/>
      <c r="J23" s="17"/>
      <c r="K23" s="17"/>
      <c r="L23" s="20"/>
      <c r="M23" s="20"/>
      <c r="N23" s="20"/>
      <c r="O23" s="20"/>
      <c r="P23" s="19"/>
      <c r="Q23" s="19"/>
      <c r="R23" s="17"/>
    </row>
    <row r="24" customFormat="false" ht="15" hidden="false" customHeight="false" outlineLevel="0" collapsed="false">
      <c r="A24" s="17"/>
      <c r="B24" s="21"/>
      <c r="C24" s="21"/>
      <c r="D24" s="21"/>
      <c r="E24" s="21"/>
      <c r="F24" s="21"/>
      <c r="G24" s="21"/>
      <c r="H24" s="21"/>
      <c r="I24" s="21"/>
      <c r="J24" s="21"/>
      <c r="K24" s="21"/>
      <c r="L24" s="22"/>
      <c r="M24" s="22"/>
      <c r="N24" s="22"/>
      <c r="O24" s="22"/>
      <c r="P24" s="23"/>
      <c r="Q24" s="23"/>
      <c r="R24" s="17"/>
    </row>
    <row r="25" customFormat="false" ht="15" hidden="false" customHeight="false" outlineLevel="0" collapsed="false">
      <c r="A25" s="17"/>
      <c r="B25" s="24"/>
      <c r="C25" s="24"/>
      <c r="D25" s="25"/>
      <c r="E25" s="25"/>
      <c r="F25" s="25"/>
      <c r="G25" s="25"/>
      <c r="H25" s="25"/>
      <c r="I25" s="25"/>
      <c r="J25" s="25"/>
      <c r="K25" s="25"/>
      <c r="L25" s="20"/>
      <c r="M25" s="20"/>
      <c r="N25" s="20"/>
      <c r="O25" s="20"/>
      <c r="P25" s="20"/>
      <c r="Q25" s="20"/>
      <c r="R25" s="17"/>
    </row>
    <row r="26" customFormat="false" ht="15" hidden="false" customHeight="false" outlineLevel="0" collapsed="false">
      <c r="A26" s="26"/>
      <c r="B26" s="25"/>
      <c r="C26" s="25"/>
      <c r="D26" s="25"/>
      <c r="E26" s="25"/>
      <c r="F26" s="25"/>
      <c r="G26" s="25"/>
      <c r="H26" s="25"/>
      <c r="I26" s="25"/>
      <c r="J26" s="25"/>
      <c r="K26" s="25"/>
      <c r="L26" s="20"/>
      <c r="M26" s="17"/>
      <c r="N26" s="20"/>
      <c r="O26" s="20"/>
      <c r="P26" s="19"/>
      <c r="Q26" s="19"/>
      <c r="R26" s="17"/>
    </row>
    <row r="27" customFormat="false" ht="15" hidden="false" customHeight="false" outlineLevel="0" collapsed="false">
      <c r="A27" s="26"/>
      <c r="B27" s="25"/>
      <c r="C27" s="25"/>
      <c r="D27" s="25"/>
      <c r="E27" s="25"/>
      <c r="F27" s="25"/>
      <c r="G27" s="25"/>
      <c r="H27" s="25"/>
      <c r="I27" s="25"/>
      <c r="J27" s="25"/>
      <c r="K27" s="25"/>
      <c r="L27" s="20"/>
      <c r="M27" s="17"/>
      <c r="N27" s="20"/>
      <c r="O27" s="20"/>
      <c r="P27" s="19"/>
      <c r="Q27" s="19"/>
      <c r="R27" s="17"/>
    </row>
    <row r="28" customFormat="false" ht="15" hidden="false" customHeight="false" outlineLevel="0" collapsed="false">
      <c r="A28" s="26"/>
      <c r="B28" s="25"/>
      <c r="C28" s="25"/>
      <c r="D28" s="25"/>
      <c r="E28" s="25"/>
      <c r="F28" s="25"/>
      <c r="G28" s="25"/>
      <c r="H28" s="25"/>
      <c r="I28" s="25"/>
      <c r="J28" s="25"/>
      <c r="K28" s="25"/>
      <c r="L28" s="20"/>
      <c r="M28" s="17"/>
      <c r="N28" s="20"/>
      <c r="O28" s="20"/>
      <c r="P28" s="19"/>
      <c r="Q28" s="19"/>
      <c r="R28" s="17"/>
    </row>
    <row r="29" customFormat="false" ht="15" hidden="false" customHeight="false" outlineLevel="0" collapsed="false">
      <c r="A29" s="26"/>
      <c r="B29" s="25"/>
      <c r="C29" s="25"/>
      <c r="D29" s="25"/>
      <c r="E29" s="25"/>
      <c r="F29" s="25"/>
      <c r="G29" s="25"/>
      <c r="H29" s="25"/>
      <c r="I29" s="25"/>
      <c r="J29" s="25"/>
      <c r="K29" s="25"/>
      <c r="L29" s="20"/>
      <c r="M29" s="17"/>
      <c r="N29" s="20"/>
      <c r="O29" s="20"/>
      <c r="P29" s="19"/>
      <c r="Q29" s="19"/>
      <c r="R29" s="17"/>
    </row>
    <row r="30" customFormat="false" ht="15" hidden="false" customHeight="false" outlineLevel="0" collapsed="false">
      <c r="A30" s="26"/>
      <c r="B30" s="25"/>
      <c r="C30" s="25"/>
      <c r="D30" s="25"/>
      <c r="E30" s="25"/>
      <c r="F30" s="25"/>
      <c r="G30" s="25"/>
      <c r="H30" s="25"/>
      <c r="I30" s="25"/>
      <c r="J30" s="25"/>
      <c r="K30" s="25"/>
      <c r="L30" s="20"/>
      <c r="M30" s="17"/>
      <c r="N30" s="20"/>
      <c r="O30" s="20"/>
      <c r="P30" s="19"/>
      <c r="Q30" s="19"/>
      <c r="R30" s="17"/>
    </row>
    <row r="31" customFormat="false" ht="15" hidden="false" customHeight="false" outlineLevel="0" collapsed="false">
      <c r="A31" s="27"/>
      <c r="B31" s="25"/>
      <c r="C31" s="25"/>
      <c r="D31" s="25"/>
      <c r="E31" s="25"/>
      <c r="F31" s="25"/>
      <c r="G31" s="25"/>
      <c r="H31" s="25"/>
      <c r="I31" s="25"/>
      <c r="J31" s="25"/>
      <c r="K31" s="25"/>
      <c r="L31" s="20"/>
      <c r="M31" s="17"/>
      <c r="N31" s="20"/>
      <c r="O31" s="20"/>
      <c r="P31" s="19"/>
      <c r="Q31" s="19"/>
      <c r="R31" s="17"/>
    </row>
    <row r="32" customFormat="false" ht="15" hidden="false" customHeight="false" outlineLevel="0" collapsed="false">
      <c r="A32" s="27"/>
      <c r="B32" s="25"/>
      <c r="C32" s="25"/>
      <c r="D32" s="25"/>
      <c r="E32" s="25"/>
      <c r="F32" s="25"/>
      <c r="G32" s="25"/>
      <c r="H32" s="25"/>
      <c r="I32" s="25"/>
      <c r="J32" s="25"/>
      <c r="K32" s="25"/>
      <c r="L32" s="20"/>
      <c r="M32" s="17"/>
      <c r="N32" s="20"/>
      <c r="O32" s="20"/>
      <c r="P32" s="19"/>
      <c r="Q32" s="19"/>
      <c r="R32" s="17"/>
    </row>
    <row r="33" customFormat="false" ht="15" hidden="false" customHeight="false" outlineLevel="0" collapsed="false">
      <c r="A33" s="27"/>
      <c r="B33" s="25"/>
      <c r="C33" s="25"/>
      <c r="D33" s="25"/>
      <c r="E33" s="25"/>
      <c r="F33" s="25"/>
      <c r="G33" s="25"/>
      <c r="H33" s="25"/>
      <c r="I33" s="25"/>
      <c r="J33" s="25"/>
      <c r="K33" s="25"/>
      <c r="L33" s="20"/>
      <c r="M33" s="17"/>
      <c r="N33" s="20"/>
      <c r="O33" s="20"/>
      <c r="P33" s="19"/>
      <c r="Q33" s="19"/>
      <c r="R33" s="17"/>
    </row>
    <row r="34" customFormat="false" ht="15" hidden="false" customHeight="false" outlineLevel="0" collapsed="false">
      <c r="A34" s="27"/>
      <c r="B34" s="25"/>
      <c r="C34" s="25"/>
      <c r="D34" s="25"/>
      <c r="E34" s="25"/>
      <c r="F34" s="25"/>
      <c r="G34" s="25"/>
      <c r="H34" s="25"/>
      <c r="I34" s="25"/>
      <c r="J34" s="25"/>
      <c r="K34" s="25"/>
      <c r="L34" s="20"/>
      <c r="M34" s="17"/>
      <c r="N34" s="20"/>
      <c r="O34" s="20"/>
      <c r="P34" s="19"/>
      <c r="Q34" s="19"/>
      <c r="R34" s="17"/>
    </row>
    <row r="35" customFormat="false" ht="15" hidden="false" customHeight="false" outlineLevel="0" collapsed="false">
      <c r="A35" s="27"/>
      <c r="B35" s="25"/>
      <c r="C35" s="25"/>
      <c r="D35" s="25"/>
      <c r="E35" s="25"/>
      <c r="F35" s="25"/>
      <c r="G35" s="25"/>
      <c r="H35" s="25"/>
      <c r="I35" s="25"/>
      <c r="J35" s="25"/>
      <c r="K35" s="25"/>
      <c r="L35" s="20"/>
      <c r="M35" s="17"/>
      <c r="N35" s="20"/>
      <c r="O35" s="20"/>
      <c r="P35" s="19"/>
      <c r="Q35" s="19"/>
      <c r="R35" s="17"/>
    </row>
    <row r="36" customFormat="false" ht="15" hidden="false" customHeight="false" outlineLevel="0" collapsed="false">
      <c r="A36" s="27"/>
      <c r="B36" s="25"/>
      <c r="C36" s="25"/>
      <c r="D36" s="25"/>
      <c r="E36" s="25"/>
      <c r="F36" s="25"/>
      <c r="G36" s="25"/>
      <c r="H36" s="25"/>
      <c r="I36" s="25"/>
      <c r="J36" s="25"/>
      <c r="K36" s="25"/>
      <c r="L36" s="20"/>
      <c r="M36" s="17"/>
      <c r="N36" s="20"/>
      <c r="O36" s="20"/>
      <c r="P36" s="19"/>
      <c r="Q36" s="19"/>
      <c r="R36" s="17"/>
    </row>
    <row r="37" customFormat="false" ht="15" hidden="false" customHeight="false" outlineLevel="0" collapsed="false">
      <c r="A37" s="28"/>
      <c r="B37" s="25"/>
      <c r="C37" s="25"/>
      <c r="D37" s="25"/>
      <c r="E37" s="25"/>
      <c r="F37" s="25"/>
      <c r="G37" s="25"/>
      <c r="H37" s="25"/>
      <c r="I37" s="25"/>
      <c r="J37" s="25"/>
      <c r="K37" s="25"/>
      <c r="L37" s="20"/>
      <c r="M37" s="20"/>
      <c r="N37" s="20"/>
      <c r="O37" s="20"/>
      <c r="P37" s="19"/>
      <c r="Q37" s="19"/>
      <c r="R37" s="17"/>
    </row>
    <row r="38" customFormat="false" ht="15" hidden="false" customHeight="false" outlineLevel="0" collapsed="false">
      <c r="A38" s="17"/>
      <c r="B38" s="17"/>
      <c r="C38" s="17"/>
      <c r="D38" s="17"/>
      <c r="E38" s="17"/>
      <c r="F38" s="17"/>
      <c r="G38" s="17"/>
      <c r="H38" s="17"/>
      <c r="I38" s="17"/>
      <c r="J38" s="17"/>
      <c r="K38" s="17"/>
      <c r="L38" s="17"/>
      <c r="M38" s="17"/>
      <c r="N38" s="17"/>
      <c r="O38" s="17"/>
      <c r="P38" s="17"/>
      <c r="Q38" s="17"/>
      <c r="R38" s="17"/>
    </row>
    <row r="39" customFormat="false" ht="15" hidden="false" customHeight="false" outlineLevel="0" collapsed="false">
      <c r="A39" s="17"/>
      <c r="B39" s="17"/>
      <c r="C39" s="17"/>
      <c r="D39" s="17"/>
      <c r="E39" s="17"/>
      <c r="F39" s="17"/>
      <c r="G39" s="17"/>
      <c r="H39" s="17"/>
      <c r="I39" s="17"/>
      <c r="J39" s="17"/>
      <c r="K39" s="17"/>
      <c r="L39" s="17"/>
      <c r="M39" s="17"/>
      <c r="N39" s="17"/>
      <c r="O39" s="17"/>
      <c r="P39" s="17"/>
      <c r="Q39" s="17"/>
      <c r="R39" s="17"/>
    </row>
    <row r="40" customFormat="false" ht="18.75" hidden="false" customHeight="false" outlineLevel="0" collapsed="false">
      <c r="A40" s="17"/>
      <c r="B40" s="29"/>
      <c r="C40" s="17"/>
      <c r="D40" s="17"/>
      <c r="E40" s="17"/>
      <c r="F40" s="17"/>
      <c r="G40" s="17"/>
      <c r="H40" s="17"/>
      <c r="I40" s="17"/>
      <c r="J40" s="17"/>
      <c r="K40" s="17"/>
      <c r="L40" s="17"/>
      <c r="M40" s="17"/>
      <c r="N40" s="17"/>
      <c r="O40" s="17"/>
      <c r="P40" s="17"/>
      <c r="Q40" s="17"/>
    </row>
    <row r="41" customFormat="false" ht="15" hidden="false" customHeight="false" outlineLevel="0" collapsed="false">
      <c r="A41" s="17"/>
      <c r="B41" s="17"/>
      <c r="C41" s="17"/>
      <c r="D41" s="17"/>
      <c r="E41" s="17"/>
      <c r="F41" s="17"/>
      <c r="G41" s="17"/>
      <c r="H41" s="17"/>
      <c r="I41" s="17"/>
      <c r="J41" s="17"/>
      <c r="K41" s="17"/>
      <c r="L41" s="17"/>
      <c r="M41" s="17"/>
      <c r="N41" s="17"/>
      <c r="O41" s="17"/>
      <c r="P41" s="17"/>
      <c r="Q41" s="17"/>
    </row>
    <row r="42" customFormat="false" ht="15" hidden="false" customHeight="false" outlineLevel="0" collapsed="false">
      <c r="A42" s="19"/>
      <c r="B42" s="19"/>
      <c r="C42" s="19"/>
      <c r="D42" s="19"/>
      <c r="E42" s="19"/>
      <c r="F42" s="19"/>
      <c r="G42" s="19"/>
      <c r="H42" s="19"/>
      <c r="I42" s="19"/>
      <c r="J42" s="19"/>
      <c r="K42" s="19"/>
      <c r="L42" s="19"/>
      <c r="M42" s="19"/>
      <c r="N42" s="19"/>
      <c r="O42" s="19"/>
      <c r="P42" s="19"/>
      <c r="Q42" s="19"/>
      <c r="R42" s="18"/>
      <c r="S42" s="18"/>
      <c r="T42" s="18"/>
    </row>
    <row r="43" customFormat="false" ht="15" hidden="false" customHeight="false" outlineLevel="0" collapsed="false">
      <c r="A43" s="17"/>
      <c r="B43" s="17"/>
      <c r="C43" s="17"/>
      <c r="D43" s="17"/>
      <c r="E43" s="17"/>
      <c r="F43" s="17"/>
      <c r="G43" s="17"/>
      <c r="H43" s="17"/>
      <c r="I43" s="17"/>
      <c r="J43" s="17"/>
      <c r="K43" s="17"/>
      <c r="L43" s="20"/>
      <c r="M43" s="20"/>
      <c r="N43" s="20"/>
      <c r="O43" s="20"/>
      <c r="P43" s="19"/>
      <c r="Q43" s="19"/>
      <c r="R43" s="18"/>
      <c r="S43" s="18"/>
      <c r="T43" s="18"/>
    </row>
    <row r="44" customFormat="false" ht="15" hidden="false" customHeight="false" outlineLevel="0" collapsed="false">
      <c r="A44" s="17"/>
      <c r="B44" s="21"/>
      <c r="C44" s="21"/>
      <c r="D44" s="21"/>
      <c r="E44" s="21"/>
      <c r="F44" s="21"/>
      <c r="G44" s="21"/>
      <c r="H44" s="21"/>
      <c r="I44" s="21"/>
      <c r="J44" s="21"/>
      <c r="K44" s="21"/>
      <c r="L44" s="22"/>
      <c r="M44" s="22"/>
      <c r="N44" s="22"/>
      <c r="O44" s="22"/>
      <c r="P44" s="23"/>
      <c r="Q44" s="23"/>
      <c r="R44" s="30"/>
      <c r="S44" s="30"/>
      <c r="T44" s="30"/>
    </row>
    <row r="45" customFormat="false" ht="15" hidden="false" customHeight="false" outlineLevel="0" collapsed="false">
      <c r="A45" s="17"/>
      <c r="B45" s="24"/>
      <c r="C45" s="24"/>
      <c r="D45" s="25"/>
      <c r="E45" s="25"/>
      <c r="F45" s="25"/>
      <c r="G45" s="25"/>
      <c r="H45" s="25"/>
      <c r="I45" s="25"/>
      <c r="J45" s="25"/>
      <c r="K45" s="25"/>
      <c r="L45" s="20"/>
      <c r="M45" s="20"/>
      <c r="N45" s="20"/>
      <c r="O45" s="20"/>
      <c r="P45" s="20"/>
      <c r="Q45" s="20"/>
      <c r="R45" s="18"/>
      <c r="S45" s="18"/>
      <c r="T45" s="18"/>
    </row>
    <row r="46" customFormat="false" ht="15" hidden="false" customHeight="false" outlineLevel="0" collapsed="false">
      <c r="A46" s="26"/>
      <c r="B46" s="25"/>
      <c r="C46" s="25"/>
      <c r="D46" s="25"/>
      <c r="E46" s="25"/>
      <c r="F46" s="25"/>
      <c r="G46" s="25"/>
      <c r="H46" s="25"/>
      <c r="I46" s="25"/>
      <c r="J46" s="25"/>
      <c r="K46" s="25"/>
      <c r="L46" s="20"/>
      <c r="M46" s="19"/>
      <c r="N46" s="20"/>
      <c r="O46" s="20"/>
      <c r="P46" s="19"/>
      <c r="Q46" s="19"/>
      <c r="R46" s="18"/>
      <c r="S46" s="18"/>
    </row>
    <row r="47" customFormat="false" ht="15" hidden="false" customHeight="false" outlineLevel="0" collapsed="false">
      <c r="A47" s="26"/>
      <c r="B47" s="25"/>
      <c r="C47" s="25"/>
      <c r="D47" s="25"/>
      <c r="E47" s="25"/>
      <c r="F47" s="25"/>
      <c r="G47" s="25"/>
      <c r="H47" s="25"/>
      <c r="I47" s="25"/>
      <c r="J47" s="25"/>
      <c r="K47" s="25"/>
      <c r="L47" s="20"/>
      <c r="M47" s="19"/>
      <c r="N47" s="20"/>
      <c r="O47" s="20"/>
      <c r="P47" s="19"/>
      <c r="Q47" s="19"/>
      <c r="R47" s="18"/>
      <c r="S47" s="18"/>
    </row>
    <row r="48" customFormat="false" ht="15" hidden="false" customHeight="false" outlineLevel="0" collapsed="false">
      <c r="A48" s="26"/>
      <c r="B48" s="25"/>
      <c r="C48" s="25"/>
      <c r="D48" s="25"/>
      <c r="E48" s="25"/>
      <c r="F48" s="25"/>
      <c r="G48" s="25"/>
      <c r="H48" s="25"/>
      <c r="I48" s="25"/>
      <c r="J48" s="25"/>
      <c r="K48" s="25"/>
      <c r="L48" s="20"/>
      <c r="M48" s="19"/>
      <c r="N48" s="20"/>
      <c r="O48" s="20"/>
      <c r="P48" s="19"/>
      <c r="Q48" s="19"/>
      <c r="R48" s="18"/>
      <c r="S48" s="18"/>
    </row>
    <row r="49" customFormat="false" ht="15" hidden="false" customHeight="false" outlineLevel="0" collapsed="false">
      <c r="A49" s="26"/>
      <c r="B49" s="25"/>
      <c r="C49" s="25"/>
      <c r="D49" s="25"/>
      <c r="E49" s="25"/>
      <c r="F49" s="25"/>
      <c r="G49" s="25"/>
      <c r="H49" s="25"/>
      <c r="I49" s="25"/>
      <c r="J49" s="25"/>
      <c r="K49" s="25"/>
      <c r="L49" s="20"/>
      <c r="M49" s="19"/>
      <c r="N49" s="20"/>
      <c r="O49" s="20"/>
      <c r="P49" s="19"/>
      <c r="Q49" s="19"/>
      <c r="R49" s="18"/>
      <c r="S49" s="18"/>
    </row>
    <row r="50" customFormat="false" ht="15" hidden="false" customHeight="false" outlineLevel="0" collapsed="false">
      <c r="A50" s="26"/>
      <c r="B50" s="25"/>
      <c r="C50" s="25"/>
      <c r="D50" s="25"/>
      <c r="E50" s="25"/>
      <c r="F50" s="25"/>
      <c r="G50" s="25"/>
      <c r="H50" s="25"/>
      <c r="I50" s="25"/>
      <c r="J50" s="25"/>
      <c r="K50" s="25"/>
      <c r="L50" s="20"/>
      <c r="M50" s="19"/>
      <c r="N50" s="20"/>
      <c r="O50" s="20"/>
      <c r="P50" s="19"/>
      <c r="Q50" s="19"/>
      <c r="R50" s="18"/>
      <c r="S50" s="18"/>
    </row>
    <row r="51" customFormat="false" ht="15" hidden="false" customHeight="false" outlineLevel="0" collapsed="false">
      <c r="A51" s="27"/>
      <c r="B51" s="25"/>
      <c r="C51" s="25"/>
      <c r="D51" s="25"/>
      <c r="E51" s="25"/>
      <c r="F51" s="25"/>
      <c r="G51" s="25"/>
      <c r="H51" s="25"/>
      <c r="I51" s="25"/>
      <c r="J51" s="25"/>
      <c r="K51" s="25"/>
      <c r="L51" s="20"/>
      <c r="M51" s="19"/>
      <c r="N51" s="20"/>
      <c r="O51" s="20"/>
      <c r="P51" s="19"/>
      <c r="Q51" s="19"/>
      <c r="R51" s="18"/>
      <c r="S51" s="18"/>
    </row>
    <row r="52" customFormat="false" ht="15" hidden="false" customHeight="false" outlineLevel="0" collapsed="false">
      <c r="A52" s="27"/>
      <c r="B52" s="25"/>
      <c r="C52" s="25"/>
      <c r="D52" s="25"/>
      <c r="E52" s="25"/>
      <c r="F52" s="25"/>
      <c r="G52" s="25"/>
      <c r="H52" s="25"/>
      <c r="I52" s="25"/>
      <c r="J52" s="25"/>
      <c r="K52" s="25"/>
      <c r="L52" s="20"/>
      <c r="M52" s="19"/>
      <c r="N52" s="20"/>
      <c r="O52" s="20"/>
      <c r="P52" s="19"/>
      <c r="Q52" s="19"/>
      <c r="R52" s="18"/>
      <c r="S52" s="18"/>
    </row>
    <row r="53" customFormat="false" ht="15" hidden="false" customHeight="false" outlineLevel="0" collapsed="false">
      <c r="A53" s="27"/>
      <c r="B53" s="25"/>
      <c r="C53" s="25"/>
      <c r="D53" s="25"/>
      <c r="E53" s="25"/>
      <c r="F53" s="25"/>
      <c r="G53" s="25"/>
      <c r="H53" s="25"/>
      <c r="I53" s="25"/>
      <c r="J53" s="25"/>
      <c r="K53" s="25"/>
      <c r="L53" s="20"/>
      <c r="M53" s="19"/>
      <c r="N53" s="20"/>
      <c r="O53" s="20"/>
      <c r="P53" s="19"/>
      <c r="Q53" s="19"/>
      <c r="R53" s="18"/>
      <c r="S53" s="18"/>
    </row>
    <row r="54" customFormat="false" ht="15" hidden="false" customHeight="false" outlineLevel="0" collapsed="false">
      <c r="A54" s="27"/>
      <c r="B54" s="25"/>
      <c r="C54" s="25"/>
      <c r="D54" s="25"/>
      <c r="E54" s="25"/>
      <c r="F54" s="25"/>
      <c r="G54" s="25"/>
      <c r="H54" s="25"/>
      <c r="I54" s="25"/>
      <c r="J54" s="25"/>
      <c r="K54" s="25"/>
      <c r="L54" s="20"/>
      <c r="M54" s="19"/>
      <c r="N54" s="20"/>
      <c r="O54" s="20"/>
      <c r="P54" s="19"/>
      <c r="Q54" s="19"/>
      <c r="R54" s="18"/>
      <c r="S54" s="18"/>
    </row>
    <row r="55" customFormat="false" ht="15" hidden="false" customHeight="false" outlineLevel="0" collapsed="false">
      <c r="A55" s="27"/>
      <c r="B55" s="25"/>
      <c r="C55" s="25"/>
      <c r="D55" s="25"/>
      <c r="E55" s="25"/>
      <c r="F55" s="25"/>
      <c r="G55" s="25"/>
      <c r="H55" s="25"/>
      <c r="I55" s="25"/>
      <c r="J55" s="25"/>
      <c r="K55" s="25"/>
      <c r="L55" s="20"/>
      <c r="M55" s="20"/>
      <c r="N55" s="20"/>
      <c r="O55" s="20"/>
      <c r="P55" s="19"/>
      <c r="Q55" s="19"/>
      <c r="R55" s="18"/>
      <c r="S55" s="18"/>
      <c r="T55" s="18"/>
    </row>
    <row r="56" customFormat="false" ht="15" hidden="false" customHeight="false" outlineLevel="0" collapsed="false">
      <c r="A56" s="27"/>
      <c r="B56" s="25"/>
      <c r="C56" s="25"/>
      <c r="D56" s="25"/>
      <c r="E56" s="25"/>
      <c r="F56" s="25"/>
      <c r="G56" s="25"/>
      <c r="H56" s="25"/>
      <c r="I56" s="25"/>
      <c r="J56" s="25"/>
      <c r="K56" s="25"/>
      <c r="L56" s="20"/>
      <c r="M56" s="20"/>
      <c r="N56" s="20"/>
      <c r="O56" s="20"/>
      <c r="P56" s="19"/>
      <c r="Q56" s="19"/>
      <c r="R56" s="18"/>
      <c r="S56" s="18"/>
      <c r="T56" s="18"/>
    </row>
    <row r="57" customFormat="false" ht="15" hidden="false" customHeight="false" outlineLevel="0" collapsed="false">
      <c r="A57" s="28"/>
      <c r="B57" s="25"/>
      <c r="C57" s="25"/>
      <c r="D57" s="25"/>
      <c r="E57" s="25"/>
      <c r="F57" s="25"/>
      <c r="G57" s="25"/>
      <c r="H57" s="25"/>
      <c r="I57" s="25"/>
      <c r="J57" s="25"/>
      <c r="K57" s="25"/>
      <c r="L57" s="20"/>
      <c r="M57" s="20"/>
      <c r="N57" s="20"/>
      <c r="O57" s="20"/>
      <c r="P57" s="19"/>
      <c r="Q57" s="19"/>
      <c r="R57" s="18"/>
      <c r="S57" s="18"/>
      <c r="T57" s="18"/>
    </row>
    <row r="58" customFormat="false" ht="15" hidden="false" customHeight="false" outlineLevel="0" collapsed="false">
      <c r="A58" s="20"/>
      <c r="B58" s="20"/>
      <c r="C58" s="20"/>
      <c r="D58" s="20"/>
      <c r="E58" s="20"/>
      <c r="F58" s="20"/>
      <c r="G58" s="20"/>
      <c r="H58" s="20"/>
      <c r="I58" s="20"/>
      <c r="J58" s="20"/>
      <c r="K58" s="20"/>
      <c r="L58" s="20"/>
      <c r="M58" s="20"/>
      <c r="N58" s="20"/>
      <c r="O58" s="20"/>
      <c r="P58" s="19"/>
      <c r="Q58" s="19"/>
      <c r="R58" s="18"/>
      <c r="S58" s="18"/>
      <c r="T58" s="18"/>
    </row>
    <row r="59" customFormat="false" ht="15" hidden="false" customHeight="false" outlineLevel="0" collapsed="false">
      <c r="A59" s="17"/>
      <c r="B59" s="17"/>
      <c r="C59" s="17"/>
      <c r="D59" s="17"/>
      <c r="E59" s="17"/>
      <c r="F59" s="17"/>
      <c r="G59" s="17"/>
      <c r="H59" s="17"/>
      <c r="I59" s="17"/>
      <c r="J59" s="17"/>
      <c r="K59" s="17"/>
      <c r="L59" s="17"/>
      <c r="M59" s="17"/>
      <c r="N59" s="17"/>
      <c r="O59" s="17"/>
      <c r="P59" s="17"/>
      <c r="Q59" s="17"/>
    </row>
    <row r="60" customFormat="false" ht="15" hidden="false" customHeight="false" outlineLevel="0" collapsed="false">
      <c r="A60" s="31"/>
      <c r="B60" s="31"/>
      <c r="C60" s="31"/>
      <c r="D60" s="31"/>
      <c r="E60" s="31"/>
      <c r="F60" s="31"/>
      <c r="G60" s="17"/>
      <c r="H60" s="17"/>
      <c r="I60" s="17"/>
      <c r="J60" s="17"/>
      <c r="K60" s="17"/>
      <c r="L60" s="17"/>
      <c r="M60" s="17"/>
      <c r="N60" s="17"/>
      <c r="O60" s="17"/>
      <c r="P60" s="17"/>
      <c r="Q60" s="17"/>
    </row>
    <row r="61" customFormat="false" ht="15" hidden="false" customHeight="false" outlineLevel="0" collapsed="false">
      <c r="A61" s="17"/>
      <c r="B61" s="17"/>
      <c r="C61" s="17"/>
      <c r="D61" s="17"/>
      <c r="E61" s="17"/>
      <c r="F61" s="17"/>
      <c r="G61" s="17"/>
      <c r="H61" s="17"/>
      <c r="I61" s="17"/>
      <c r="J61" s="17"/>
      <c r="K61" s="17"/>
      <c r="L61" s="17"/>
      <c r="M61" s="17"/>
      <c r="N61" s="17"/>
      <c r="O61" s="17"/>
      <c r="P61" s="17"/>
      <c r="Q61" s="17"/>
    </row>
    <row r="62" customFormat="false" ht="15" hidden="false" customHeight="false" outlineLevel="0" collapsed="false">
      <c r="A62" s="32"/>
      <c r="B62" s="33"/>
      <c r="C62" s="33"/>
      <c r="D62" s="33"/>
      <c r="E62" s="33"/>
      <c r="F62" s="33"/>
      <c r="G62" s="33"/>
      <c r="H62" s="33"/>
      <c r="I62" s="33"/>
      <c r="J62" s="33"/>
      <c r="K62" s="33"/>
      <c r="L62" s="33"/>
      <c r="M62" s="33"/>
      <c r="N62" s="33"/>
      <c r="O62" s="33"/>
      <c r="P62" s="33"/>
      <c r="Q62" s="17"/>
    </row>
    <row r="63" customFormat="false" ht="15" hidden="false" customHeight="false" outlineLevel="0" collapsed="false">
      <c r="A63" s="34"/>
      <c r="B63" s="35"/>
      <c r="C63" s="35"/>
      <c r="D63" s="35"/>
      <c r="E63" s="35"/>
      <c r="F63" s="35"/>
      <c r="G63" s="35"/>
      <c r="H63" s="35"/>
      <c r="I63" s="35"/>
      <c r="J63" s="35"/>
      <c r="K63" s="35"/>
      <c r="L63" s="35"/>
      <c r="M63" s="35"/>
      <c r="N63" s="35"/>
      <c r="O63" s="35"/>
      <c r="P63" s="35"/>
      <c r="Q63" s="17"/>
    </row>
    <row r="64" customFormat="false" ht="15" hidden="false" customHeight="false" outlineLevel="0" collapsed="false">
      <c r="A64" s="34"/>
      <c r="B64" s="35"/>
      <c r="C64" s="35"/>
      <c r="D64" s="35"/>
      <c r="E64" s="35"/>
      <c r="F64" s="35"/>
      <c r="G64" s="35"/>
      <c r="H64" s="35"/>
      <c r="I64" s="35"/>
      <c r="J64" s="35"/>
      <c r="K64" s="35"/>
      <c r="L64" s="35"/>
      <c r="M64" s="35"/>
      <c r="N64" s="35"/>
      <c r="O64" s="35"/>
      <c r="P64" s="35"/>
      <c r="Q64" s="17"/>
    </row>
    <row r="65" customFormat="false" ht="15" hidden="false" customHeight="false" outlineLevel="0" collapsed="false">
      <c r="A65" s="34"/>
      <c r="B65" s="35"/>
      <c r="C65" s="35"/>
      <c r="D65" s="35"/>
      <c r="E65" s="35"/>
      <c r="F65" s="35"/>
      <c r="G65" s="35"/>
      <c r="H65" s="35"/>
      <c r="I65" s="35"/>
      <c r="J65" s="35"/>
      <c r="K65" s="35"/>
      <c r="L65" s="35"/>
      <c r="M65" s="35"/>
      <c r="N65" s="35"/>
      <c r="O65" s="35"/>
      <c r="P65" s="35"/>
      <c r="Q65" s="17"/>
    </row>
    <row r="66" customFormat="false" ht="15" hidden="false" customHeight="false" outlineLevel="0" collapsed="false">
      <c r="A66" s="34"/>
      <c r="B66" s="35"/>
      <c r="C66" s="35"/>
      <c r="D66" s="35"/>
      <c r="E66" s="35"/>
      <c r="F66" s="35"/>
      <c r="G66" s="35"/>
      <c r="H66" s="35"/>
      <c r="I66" s="35"/>
      <c r="J66" s="35"/>
      <c r="K66" s="35"/>
      <c r="L66" s="35"/>
      <c r="M66" s="35"/>
      <c r="N66" s="35"/>
      <c r="O66" s="35"/>
      <c r="P66" s="35"/>
      <c r="Q66" s="17"/>
    </row>
    <row r="67" customFormat="false" ht="15" hidden="false" customHeight="false" outlineLevel="0" collapsed="false">
      <c r="A67" s="34"/>
      <c r="B67" s="35"/>
      <c r="C67" s="35"/>
      <c r="D67" s="35"/>
      <c r="E67" s="35"/>
      <c r="F67" s="35"/>
      <c r="G67" s="35"/>
      <c r="H67" s="35"/>
      <c r="I67" s="35"/>
      <c r="J67" s="35"/>
      <c r="K67" s="35"/>
      <c r="L67" s="35"/>
      <c r="M67" s="35"/>
      <c r="N67" s="35"/>
      <c r="O67" s="35"/>
      <c r="P67" s="35"/>
      <c r="Q67" s="17"/>
    </row>
    <row r="68" customFormat="false" ht="15" hidden="false" customHeight="false" outlineLevel="0" collapsed="false">
      <c r="A68" s="34"/>
      <c r="B68" s="35"/>
      <c r="C68" s="35"/>
      <c r="D68" s="35"/>
      <c r="E68" s="35"/>
      <c r="F68" s="35"/>
      <c r="G68" s="35"/>
      <c r="H68" s="35"/>
      <c r="I68" s="35"/>
      <c r="J68" s="35"/>
      <c r="K68" s="35"/>
      <c r="L68" s="35"/>
      <c r="M68" s="35"/>
      <c r="N68" s="35"/>
      <c r="O68" s="35"/>
      <c r="P68" s="35"/>
      <c r="Q68" s="17"/>
    </row>
    <row r="69" customFormat="false" ht="15" hidden="false" customHeight="false" outlineLevel="0" collapsed="false">
      <c r="A69" s="34"/>
      <c r="B69" s="35"/>
      <c r="C69" s="35"/>
      <c r="D69" s="35"/>
      <c r="E69" s="35"/>
      <c r="F69" s="35"/>
      <c r="G69" s="35"/>
      <c r="H69" s="35"/>
      <c r="I69" s="35"/>
      <c r="J69" s="35"/>
      <c r="K69" s="35"/>
      <c r="L69" s="35"/>
      <c r="M69" s="35"/>
      <c r="N69" s="35"/>
      <c r="O69" s="35"/>
      <c r="P69" s="35"/>
      <c r="Q69" s="17"/>
    </row>
    <row r="70" customFormat="false" ht="15" hidden="false" customHeight="false" outlineLevel="0" collapsed="false">
      <c r="A70" s="34"/>
      <c r="B70" s="35"/>
      <c r="C70" s="35"/>
      <c r="D70" s="35"/>
      <c r="E70" s="35"/>
      <c r="F70" s="35"/>
      <c r="G70" s="35"/>
      <c r="H70" s="35"/>
      <c r="I70" s="35"/>
      <c r="J70" s="35"/>
      <c r="K70" s="35"/>
      <c r="L70" s="35"/>
      <c r="M70" s="35"/>
      <c r="N70" s="35"/>
      <c r="O70" s="35"/>
      <c r="P70" s="35"/>
      <c r="Q70" s="17"/>
    </row>
    <row r="71" customFormat="false" ht="15" hidden="false" customHeight="false" outlineLevel="0" collapsed="false">
      <c r="A71" s="34"/>
      <c r="B71" s="35"/>
      <c r="C71" s="35"/>
      <c r="D71" s="35"/>
      <c r="E71" s="35"/>
      <c r="F71" s="35"/>
      <c r="G71" s="35"/>
      <c r="H71" s="35"/>
      <c r="I71" s="35"/>
      <c r="J71" s="35"/>
      <c r="K71" s="35"/>
      <c r="L71" s="35"/>
      <c r="M71" s="35"/>
      <c r="N71" s="35"/>
      <c r="O71" s="35"/>
      <c r="P71" s="35"/>
      <c r="Q71" s="17"/>
    </row>
    <row r="72" customFormat="false" ht="15" hidden="false" customHeight="false" outlineLevel="0" collapsed="false">
      <c r="A72" s="34"/>
      <c r="B72" s="35"/>
      <c r="C72" s="35"/>
      <c r="D72" s="35"/>
      <c r="E72" s="35"/>
      <c r="F72" s="35"/>
      <c r="G72" s="35"/>
      <c r="H72" s="35"/>
      <c r="I72" s="35"/>
      <c r="J72" s="35"/>
      <c r="K72" s="35"/>
      <c r="L72" s="35"/>
      <c r="M72" s="35"/>
      <c r="N72" s="35"/>
      <c r="O72" s="35"/>
      <c r="P72" s="35"/>
      <c r="Q72" s="17"/>
    </row>
    <row r="73" customFormat="false" ht="15" hidden="false" customHeight="false" outlineLevel="0" collapsed="false">
      <c r="A73" s="34"/>
      <c r="B73" s="35"/>
      <c r="C73" s="35"/>
      <c r="D73" s="35"/>
      <c r="E73" s="35"/>
      <c r="F73" s="35"/>
      <c r="G73" s="35"/>
      <c r="H73" s="35"/>
      <c r="I73" s="35"/>
      <c r="J73" s="35"/>
      <c r="K73" s="35"/>
      <c r="L73" s="35"/>
      <c r="M73" s="35"/>
      <c r="N73" s="35"/>
      <c r="O73" s="35"/>
      <c r="P73" s="35"/>
      <c r="Q73" s="17"/>
    </row>
  </sheetData>
  <mergeCells count="19">
    <mergeCell ref="B4:K4"/>
    <mergeCell ref="L4:U4"/>
    <mergeCell ref="V4:AE4"/>
    <mergeCell ref="B5:C5"/>
    <mergeCell ref="D5:E5"/>
    <mergeCell ref="F5:G5"/>
    <mergeCell ref="H5:I5"/>
    <mergeCell ref="J5:K5"/>
    <mergeCell ref="L5:M5"/>
    <mergeCell ref="N5:O5"/>
    <mergeCell ref="P5:Q5"/>
    <mergeCell ref="R5:S5"/>
    <mergeCell ref="T5:U5"/>
    <mergeCell ref="V5:W5"/>
    <mergeCell ref="X5:Y5"/>
    <mergeCell ref="Z5:AA5"/>
    <mergeCell ref="AB5:AC5"/>
    <mergeCell ref="AD5:AE5"/>
    <mergeCell ref="R44:T4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T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8" activeCellId="0" sqref="E28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1.13"/>
    <col collapsed="false" customWidth="true" hidden="false" outlineLevel="0" max="3" min="3" style="0" width="10.56"/>
    <col collapsed="false" customWidth="true" hidden="false" outlineLevel="0" max="4" min="4" style="0" width="9.41"/>
    <col collapsed="false" customWidth="true" hidden="false" outlineLevel="0" max="5" min="5" style="0" width="9.99"/>
    <col collapsed="false" customWidth="true" hidden="false" outlineLevel="0" max="6" min="6" style="0" width="9.85"/>
    <col collapsed="false" customWidth="true" hidden="false" outlineLevel="0" max="7" min="7" style="0" width="10.56"/>
    <col collapsed="false" customWidth="true" hidden="false" outlineLevel="0" max="8" min="8" style="0" width="10.28"/>
    <col collapsed="false" customWidth="true" hidden="false" outlineLevel="0" max="9" min="9" style="0" width="10.71"/>
    <col collapsed="false" customWidth="true" hidden="false" outlineLevel="0" max="11" min="10" style="0" width="10.28"/>
    <col collapsed="false" customWidth="true" hidden="false" outlineLevel="0" max="12" min="12" style="0" width="9.85"/>
    <col collapsed="false" customWidth="true" hidden="false" outlineLevel="0" max="13" min="13" style="0" width="10.99"/>
    <col collapsed="false" customWidth="true" hidden="false" outlineLevel="0" max="15" min="15" style="0" width="10.41"/>
    <col collapsed="false" customWidth="true" hidden="false" outlineLevel="0" max="16" min="16" style="0" width="9.56"/>
    <col collapsed="false" customWidth="true" hidden="false" outlineLevel="0" max="17" min="17" style="0" width="10.71"/>
    <col collapsed="false" customWidth="true" hidden="false" outlineLevel="0" max="18" min="18" style="0" width="10.13"/>
    <col collapsed="false" customWidth="true" hidden="false" outlineLevel="0" max="19" min="19" style="0" width="10.41"/>
  </cols>
  <sheetData>
    <row r="2" customFormat="false" ht="15" hidden="false" customHeight="false" outlineLevel="0" collapsed="false">
      <c r="B2" s="36"/>
      <c r="C2" s="36" t="s">
        <v>0</v>
      </c>
      <c r="D2" s="36"/>
      <c r="E2" s="36"/>
      <c r="F2" s="36"/>
      <c r="G2" s="36"/>
      <c r="H2" s="36"/>
      <c r="I2" s="36" t="s">
        <v>1</v>
      </c>
      <c r="J2" s="36"/>
      <c r="K2" s="36"/>
      <c r="L2" s="36"/>
      <c r="M2" s="36"/>
      <c r="N2" s="36"/>
      <c r="O2" s="36" t="s">
        <v>2</v>
      </c>
      <c r="P2" s="36"/>
      <c r="Q2" s="36"/>
      <c r="R2" s="36"/>
      <c r="S2" s="36"/>
      <c r="T2" s="36"/>
    </row>
    <row r="3" customFormat="false" ht="15" hidden="false" customHeight="false" outlineLevel="0" collapsed="false">
      <c r="B3" s="37"/>
      <c r="C3" s="37" t="s">
        <v>8</v>
      </c>
      <c r="D3" s="37"/>
      <c r="E3" s="37" t="s">
        <v>9</v>
      </c>
      <c r="F3" s="37"/>
      <c r="G3" s="37" t="s">
        <v>10</v>
      </c>
      <c r="H3" s="37"/>
      <c r="I3" s="37" t="s">
        <v>8</v>
      </c>
      <c r="J3" s="37"/>
      <c r="K3" s="37" t="s">
        <v>9</v>
      </c>
      <c r="L3" s="37"/>
      <c r="M3" s="37" t="s">
        <v>10</v>
      </c>
      <c r="N3" s="37"/>
      <c r="O3" s="37" t="s">
        <v>8</v>
      </c>
      <c r="P3" s="37"/>
      <c r="Q3" s="37" t="s">
        <v>9</v>
      </c>
      <c r="R3" s="37"/>
      <c r="S3" s="37" t="s">
        <v>10</v>
      </c>
      <c r="T3" s="37"/>
    </row>
    <row r="4" customFormat="false" ht="15" hidden="false" customHeight="false" outlineLevel="0" collapsed="false">
      <c r="B4" s="36" t="s">
        <v>11</v>
      </c>
      <c r="C4" s="36" t="s">
        <v>22</v>
      </c>
      <c r="D4" s="36" t="s">
        <v>23</v>
      </c>
      <c r="E4" s="36" t="s">
        <v>22</v>
      </c>
      <c r="F4" s="36" t="s">
        <v>23</v>
      </c>
      <c r="G4" s="36" t="s">
        <v>22</v>
      </c>
      <c r="H4" s="36" t="s">
        <v>23</v>
      </c>
      <c r="I4" s="36" t="s">
        <v>22</v>
      </c>
      <c r="J4" s="36" t="s">
        <v>23</v>
      </c>
      <c r="K4" s="36" t="s">
        <v>22</v>
      </c>
      <c r="L4" s="36" t="s">
        <v>23</v>
      </c>
      <c r="M4" s="36" t="s">
        <v>24</v>
      </c>
      <c r="N4" s="36" t="s">
        <v>25</v>
      </c>
      <c r="O4" s="36" t="s">
        <v>22</v>
      </c>
      <c r="P4" s="36" t="s">
        <v>23</v>
      </c>
      <c r="Q4" s="36" t="s">
        <v>22</v>
      </c>
      <c r="R4" s="36" t="s">
        <v>23</v>
      </c>
      <c r="S4" s="36" t="s">
        <v>22</v>
      </c>
      <c r="T4" s="36" t="s">
        <v>25</v>
      </c>
    </row>
    <row r="5" customFormat="false" ht="15" hidden="false" customHeight="false" outlineLevel="0" collapsed="false">
      <c r="B5" s="36" t="n">
        <v>0</v>
      </c>
      <c r="C5" s="38" t="n">
        <v>33</v>
      </c>
      <c r="D5" s="39" t="n">
        <f aca="false">(C5/165)*100</f>
        <v>20</v>
      </c>
      <c r="E5" s="38" t="n">
        <v>46</v>
      </c>
      <c r="F5" s="40" t="n">
        <f aca="false">(E5/198)*100</f>
        <v>23.2323232323232</v>
      </c>
      <c r="G5" s="38" t="n">
        <v>33</v>
      </c>
      <c r="H5" s="40" t="n">
        <f aca="false">(G5/147)*100</f>
        <v>22.4489795918367</v>
      </c>
      <c r="I5" s="38" t="n">
        <v>32</v>
      </c>
      <c r="J5" s="40" t="n">
        <f aca="false">(I5/167)*100</f>
        <v>19.1616766467066</v>
      </c>
      <c r="K5" s="38" t="n">
        <v>23</v>
      </c>
      <c r="L5" s="40" t="n">
        <f aca="false">(K5/188)*100</f>
        <v>12.2340425531915</v>
      </c>
      <c r="M5" s="38" t="n">
        <v>28</v>
      </c>
      <c r="N5" s="40" t="n">
        <f aca="false">(M5/169)*100</f>
        <v>16.5680473372781</v>
      </c>
      <c r="O5" s="38" t="n">
        <v>34</v>
      </c>
      <c r="P5" s="40" t="n">
        <f aca="false">(O5/154)*100</f>
        <v>22.0779220779221</v>
      </c>
      <c r="Q5" s="38" t="n">
        <v>40</v>
      </c>
      <c r="R5" s="40" t="n">
        <f aca="false">(Q5/223)*100</f>
        <v>17.9372197309417</v>
      </c>
      <c r="S5" s="38" t="n">
        <v>19</v>
      </c>
      <c r="T5" s="40" t="n">
        <f aca="false">(S5/173)*100</f>
        <v>10.9826589595376</v>
      </c>
    </row>
    <row r="6" customFormat="false" ht="15" hidden="false" customHeight="false" outlineLevel="0" collapsed="false">
      <c r="B6" s="36" t="n">
        <v>1</v>
      </c>
      <c r="C6" s="38" t="n">
        <v>33</v>
      </c>
      <c r="D6" s="39" t="n">
        <f aca="false">(C6/165)*100</f>
        <v>20</v>
      </c>
      <c r="E6" s="38" t="n">
        <v>49</v>
      </c>
      <c r="F6" s="40" t="n">
        <f aca="false">(E6/198)*100</f>
        <v>24.7474747474747</v>
      </c>
      <c r="G6" s="38" t="n">
        <v>45</v>
      </c>
      <c r="H6" s="40" t="n">
        <f aca="false">(G6/147)*100</f>
        <v>30.6122448979592</v>
      </c>
      <c r="I6" s="38" t="n">
        <v>11</v>
      </c>
      <c r="J6" s="40" t="n">
        <f aca="false">(I6/167)*100</f>
        <v>6.58682634730539</v>
      </c>
      <c r="K6" s="38" t="n">
        <v>10</v>
      </c>
      <c r="L6" s="40" t="n">
        <f aca="false">(K6/188)*100</f>
        <v>5.31914893617021</v>
      </c>
      <c r="M6" s="41" t="n">
        <v>7</v>
      </c>
      <c r="N6" s="40" t="n">
        <f aca="false">(M6/169)*100</f>
        <v>4.14201183431953</v>
      </c>
      <c r="O6" s="38" t="n">
        <v>7</v>
      </c>
      <c r="P6" s="40" t="n">
        <f aca="false">(O6/154)*100</f>
        <v>4.54545454545455</v>
      </c>
      <c r="Q6" s="38" t="n">
        <v>11</v>
      </c>
      <c r="R6" s="40" t="n">
        <f aca="false">(Q6/223)*100</f>
        <v>4.93273542600897</v>
      </c>
      <c r="S6" s="38" t="n">
        <v>12</v>
      </c>
      <c r="T6" s="40" t="n">
        <f aca="false">(S6/173)*100</f>
        <v>6.9364161849711</v>
      </c>
    </row>
    <row r="7" customFormat="false" ht="15" hidden="false" customHeight="false" outlineLevel="0" collapsed="false">
      <c r="B7" s="36" t="n">
        <v>2</v>
      </c>
      <c r="C7" s="38" t="n">
        <v>13</v>
      </c>
      <c r="D7" s="40" t="n">
        <f aca="false">(C7/165)*100</f>
        <v>7.87878787878788</v>
      </c>
      <c r="E7" s="38" t="n">
        <v>38</v>
      </c>
      <c r="F7" s="40" t="n">
        <f aca="false">(E7/198)*100</f>
        <v>19.1919191919192</v>
      </c>
      <c r="G7" s="38" t="n">
        <v>31</v>
      </c>
      <c r="H7" s="40" t="n">
        <f aca="false">(G7/147)*100</f>
        <v>21.0884353741497</v>
      </c>
      <c r="I7" s="38" t="n">
        <v>11</v>
      </c>
      <c r="J7" s="40" t="n">
        <f aca="false">(I7/167)*100</f>
        <v>6.58682634730539</v>
      </c>
      <c r="K7" s="38" t="n">
        <v>6</v>
      </c>
      <c r="L7" s="40" t="n">
        <f aca="false">(K7/188)*100</f>
        <v>3.19148936170213</v>
      </c>
      <c r="M7" s="38" t="n">
        <v>3</v>
      </c>
      <c r="N7" s="40" t="n">
        <f aca="false">(M7/169)*100</f>
        <v>1.77514792899408</v>
      </c>
      <c r="O7" s="38" t="n">
        <v>13</v>
      </c>
      <c r="P7" s="40" t="n">
        <f aca="false">(O7/154)*100</f>
        <v>8.44155844155844</v>
      </c>
      <c r="Q7" s="38" t="n">
        <v>27</v>
      </c>
      <c r="R7" s="40" t="n">
        <f aca="false">(Q7/223)*100</f>
        <v>12.1076233183857</v>
      </c>
      <c r="S7" s="38" t="n">
        <v>26</v>
      </c>
      <c r="T7" s="40" t="n">
        <f aca="false">(S7/173)*100</f>
        <v>15.028901734104</v>
      </c>
    </row>
    <row r="8" customFormat="false" ht="15" hidden="false" customHeight="false" outlineLevel="0" collapsed="false">
      <c r="B8" s="36" t="n">
        <v>3</v>
      </c>
      <c r="C8" s="38" t="n">
        <v>2</v>
      </c>
      <c r="D8" s="40" t="n">
        <f aca="false">(C8/165)*100</f>
        <v>1.21212121212121</v>
      </c>
      <c r="E8" s="38" t="n">
        <v>11</v>
      </c>
      <c r="F8" s="40" t="n">
        <f aca="false">(E8/198)*100</f>
        <v>5.55555555555556</v>
      </c>
      <c r="G8" s="38" t="n">
        <v>5</v>
      </c>
      <c r="H8" s="40" t="n">
        <f aca="false">(G8/147)*100</f>
        <v>3.40136054421769</v>
      </c>
      <c r="I8" s="38" t="n">
        <v>6</v>
      </c>
      <c r="J8" s="40" t="n">
        <f aca="false">(I8/167)*100</f>
        <v>3.59281437125749</v>
      </c>
      <c r="K8" s="38" t="n">
        <v>4</v>
      </c>
      <c r="L8" s="40" t="n">
        <f aca="false">(K8/188)*100</f>
        <v>2.12765957446809</v>
      </c>
      <c r="M8" s="38" t="n">
        <v>7</v>
      </c>
      <c r="N8" s="40" t="n">
        <f aca="false">(M8/169)*100</f>
        <v>4.14201183431953</v>
      </c>
      <c r="O8" s="38" t="n">
        <v>10</v>
      </c>
      <c r="P8" s="40" t="n">
        <f aca="false">(O8/154)*100</f>
        <v>6.49350649350649</v>
      </c>
      <c r="Q8" s="38" t="n">
        <v>20</v>
      </c>
      <c r="R8" s="40" t="n">
        <f aca="false">(Q8/223)*100</f>
        <v>8.96860986547085</v>
      </c>
      <c r="S8" s="38" t="n">
        <v>9</v>
      </c>
      <c r="T8" s="40" t="n">
        <f aca="false">(S8/173)*100</f>
        <v>5.20231213872832</v>
      </c>
    </row>
    <row r="9" customFormat="false" ht="15" hidden="false" customHeight="false" outlineLevel="0" collapsed="false">
      <c r="B9" s="36" t="n">
        <v>4</v>
      </c>
      <c r="C9" s="38" t="n">
        <v>11</v>
      </c>
      <c r="D9" s="40" t="n">
        <f aca="false">(C9/165)*100</f>
        <v>6.66666666666667</v>
      </c>
      <c r="E9" s="38" t="n">
        <v>19</v>
      </c>
      <c r="F9" s="40" t="n">
        <f aca="false">(E9/198)*100</f>
        <v>9.5959595959596</v>
      </c>
      <c r="G9" s="38" t="n">
        <v>12</v>
      </c>
      <c r="H9" s="40" t="n">
        <f aca="false">(G9/147)*100</f>
        <v>8.16326530612245</v>
      </c>
      <c r="I9" s="38" t="n">
        <v>11</v>
      </c>
      <c r="J9" s="40" t="n">
        <f aca="false">(I9/167)*100</f>
        <v>6.58682634730539</v>
      </c>
      <c r="K9" s="38" t="n">
        <v>11</v>
      </c>
      <c r="L9" s="40" t="n">
        <f aca="false">(K9/188)*100</f>
        <v>5.85106382978723</v>
      </c>
      <c r="M9" s="38" t="n">
        <v>8</v>
      </c>
      <c r="N9" s="40" t="n">
        <f aca="false">(M9/169)*100</f>
        <v>4.73372781065089</v>
      </c>
      <c r="O9" s="38" t="n">
        <v>3</v>
      </c>
      <c r="P9" s="40" t="n">
        <f aca="false">(O9/154)*100</f>
        <v>1.94805194805195</v>
      </c>
      <c r="Q9" s="38" t="n">
        <v>7</v>
      </c>
      <c r="R9" s="40" t="n">
        <f aca="false">(Q9/223)*100</f>
        <v>3.1390134529148</v>
      </c>
      <c r="S9" s="38" t="n">
        <v>4</v>
      </c>
      <c r="T9" s="40" t="n">
        <f aca="false">(S9/173)*100</f>
        <v>2.3121387283237</v>
      </c>
    </row>
    <row r="10" customFormat="false" ht="15" hidden="false" customHeight="false" outlineLevel="0" collapsed="false">
      <c r="B10" s="36" t="s">
        <v>15</v>
      </c>
      <c r="C10" s="38" t="n">
        <v>22</v>
      </c>
      <c r="D10" s="40" t="n">
        <f aca="false">(C10/165)*100</f>
        <v>13.3333333333333</v>
      </c>
      <c r="E10" s="38" t="n">
        <v>8</v>
      </c>
      <c r="F10" s="40" t="n">
        <f aca="false">(E10/198)*100</f>
        <v>4.04040404040404</v>
      </c>
      <c r="G10" s="38" t="n">
        <v>17</v>
      </c>
      <c r="H10" s="40" t="n">
        <f aca="false">(G10/147)*100</f>
        <v>11.5646258503401</v>
      </c>
      <c r="I10" s="38" t="n">
        <v>12</v>
      </c>
      <c r="J10" s="40" t="n">
        <f aca="false">(I10/167)*100</f>
        <v>7.18562874251497</v>
      </c>
      <c r="K10" s="38" t="n">
        <v>16</v>
      </c>
      <c r="L10" s="40" t="n">
        <f aca="false">(K10/188)*100</f>
        <v>8.51063829787234</v>
      </c>
      <c r="M10" s="38" t="n">
        <v>15</v>
      </c>
      <c r="N10" s="40" t="n">
        <f aca="false">(M10/169)*100</f>
        <v>8.87573964497041</v>
      </c>
      <c r="O10" s="38" t="n">
        <v>7</v>
      </c>
      <c r="P10" s="40" t="n">
        <f aca="false">(O10/154)*100</f>
        <v>4.54545454545455</v>
      </c>
      <c r="Q10" s="38" t="n">
        <v>20</v>
      </c>
      <c r="R10" s="40" t="n">
        <f aca="false">(Q10/223)*100</f>
        <v>8.96860986547085</v>
      </c>
      <c r="S10" s="38" t="n">
        <v>16</v>
      </c>
      <c r="T10" s="40" t="n">
        <f aca="false">(S10/173)*100</f>
        <v>9.2485549132948</v>
      </c>
    </row>
    <row r="11" customFormat="false" ht="15" hidden="false" customHeight="false" outlineLevel="0" collapsed="false">
      <c r="B11" s="36" t="s">
        <v>16</v>
      </c>
      <c r="C11" s="38" t="n">
        <v>18</v>
      </c>
      <c r="D11" s="40" t="n">
        <f aca="false">(C11/165)*100</f>
        <v>10.9090909090909</v>
      </c>
      <c r="E11" s="38" t="n">
        <v>32</v>
      </c>
      <c r="F11" s="40" t="n">
        <f aca="false">(E11/198)*100</f>
        <v>16.1616161616162</v>
      </c>
      <c r="G11" s="38" t="n">
        <v>18</v>
      </c>
      <c r="H11" s="40" t="n">
        <f aca="false">(G11/147)*100</f>
        <v>12.2448979591837</v>
      </c>
      <c r="I11" s="38" t="n">
        <v>22</v>
      </c>
      <c r="J11" s="40" t="n">
        <f aca="false">(I11/167)*100</f>
        <v>13.1736526946108</v>
      </c>
      <c r="K11" s="38" t="n">
        <v>23</v>
      </c>
      <c r="L11" s="40" t="n">
        <f aca="false">(K11/188)*100</f>
        <v>12.2340425531915</v>
      </c>
      <c r="M11" s="38" t="n">
        <v>23</v>
      </c>
      <c r="N11" s="40" t="n">
        <f aca="false">(M11/169)*100</f>
        <v>13.6094674556213</v>
      </c>
      <c r="O11" s="38" t="n">
        <v>17</v>
      </c>
      <c r="P11" s="40" t="n">
        <f aca="false">(O11/154)*100</f>
        <v>11.038961038961</v>
      </c>
      <c r="Q11" s="38" t="n">
        <v>29</v>
      </c>
      <c r="R11" s="40" t="n">
        <f aca="false">(Q11/223)*100</f>
        <v>13.0044843049327</v>
      </c>
      <c r="S11" s="38" t="n">
        <v>24</v>
      </c>
      <c r="T11" s="40" t="n">
        <f aca="false">(S11/173)*100</f>
        <v>13.8728323699422</v>
      </c>
    </row>
    <row r="12" customFormat="false" ht="15" hidden="false" customHeight="false" outlineLevel="0" collapsed="false">
      <c r="B12" s="36" t="s">
        <v>17</v>
      </c>
      <c r="C12" s="38" t="n">
        <v>22</v>
      </c>
      <c r="D12" s="40" t="n">
        <f aca="false">(C12/165)*100</f>
        <v>13.3333333333333</v>
      </c>
      <c r="E12" s="38" t="n">
        <v>24</v>
      </c>
      <c r="F12" s="40" t="n">
        <f aca="false">(E12/198)*100</f>
        <v>12.1212121212121</v>
      </c>
      <c r="G12" s="38" t="n">
        <v>0</v>
      </c>
      <c r="H12" s="42" t="n">
        <v>0</v>
      </c>
      <c r="I12" s="38" t="n">
        <v>8</v>
      </c>
      <c r="J12" s="40" t="n">
        <f aca="false">(I12/167)*100</f>
        <v>4.79041916167665</v>
      </c>
      <c r="K12" s="38" t="n">
        <v>21</v>
      </c>
      <c r="L12" s="40" t="n">
        <f aca="false">(K12/188)*100</f>
        <v>11.1702127659574</v>
      </c>
      <c r="M12" s="38" t="n">
        <v>15</v>
      </c>
      <c r="N12" s="40" t="n">
        <f aca="false">(M12/169)*100</f>
        <v>8.87573964497041</v>
      </c>
      <c r="O12" s="38" t="n">
        <v>13</v>
      </c>
      <c r="P12" s="40" t="n">
        <f aca="false">(O12/154)*100</f>
        <v>8.44155844155844</v>
      </c>
      <c r="Q12" s="38" t="n">
        <v>13</v>
      </c>
      <c r="R12" s="40" t="n">
        <f aca="false">(Q12/223)*100</f>
        <v>5.82959641255605</v>
      </c>
      <c r="S12" s="38" t="n">
        <v>16</v>
      </c>
      <c r="T12" s="40" t="n">
        <f aca="false">(S12/173)*100</f>
        <v>9.2485549132948</v>
      </c>
    </row>
    <row r="13" customFormat="false" ht="15" hidden="false" customHeight="false" outlineLevel="0" collapsed="false">
      <c r="B13" s="36" t="s">
        <v>18</v>
      </c>
      <c r="C13" s="38" t="n">
        <v>4</v>
      </c>
      <c r="D13" s="40" t="n">
        <f aca="false">(C13/165)*100</f>
        <v>2.42424242424242</v>
      </c>
      <c r="E13" s="38" t="n">
        <v>0</v>
      </c>
      <c r="F13" s="42" t="n">
        <f aca="false">(E13/198)*100</f>
        <v>0</v>
      </c>
      <c r="G13" s="38" t="n">
        <v>0</v>
      </c>
      <c r="H13" s="42" t="n">
        <f aca="false">(G13/147)*100</f>
        <v>0</v>
      </c>
      <c r="I13" s="38" t="n">
        <v>10</v>
      </c>
      <c r="J13" s="40" t="n">
        <f aca="false">(I13/167)*100</f>
        <v>5.98802395209581</v>
      </c>
      <c r="K13" s="38" t="n">
        <v>15</v>
      </c>
      <c r="L13" s="40" t="n">
        <f aca="false">(K13/188)*100</f>
        <v>7.97872340425532</v>
      </c>
      <c r="M13" s="38" t="n">
        <v>15</v>
      </c>
      <c r="N13" s="40" t="n">
        <f aca="false">(M13/169)*100</f>
        <v>8.87573964497041</v>
      </c>
      <c r="O13" s="38" t="n">
        <v>3</v>
      </c>
      <c r="P13" s="40" t="n">
        <f aca="false">(O13/154)*100</f>
        <v>1.94805194805195</v>
      </c>
      <c r="Q13" s="38" t="n">
        <v>6</v>
      </c>
      <c r="R13" s="40" t="n">
        <f aca="false">(Q13/223)*100</f>
        <v>2.69058295964126</v>
      </c>
      <c r="S13" s="38" t="n">
        <v>6</v>
      </c>
      <c r="T13" s="40" t="n">
        <f aca="false">(S13/173)*100</f>
        <v>3.46820809248555</v>
      </c>
    </row>
    <row r="14" customFormat="false" ht="15" hidden="false" customHeight="false" outlineLevel="0" collapsed="false">
      <c r="B14" s="36" t="s">
        <v>19</v>
      </c>
      <c r="C14" s="38" t="n">
        <v>2</v>
      </c>
      <c r="D14" s="40" t="n">
        <f aca="false">(C14/165)*100</f>
        <v>1.21212121212121</v>
      </c>
      <c r="E14" s="38" t="n">
        <v>0</v>
      </c>
      <c r="F14" s="42" t="n">
        <f aca="false">(E14/198)*100</f>
        <v>0</v>
      </c>
      <c r="G14" s="38" t="n">
        <v>2</v>
      </c>
      <c r="H14" s="40" t="n">
        <f aca="false">(G14/147)*100</f>
        <v>1.36054421768707</v>
      </c>
      <c r="I14" s="38" t="n">
        <v>8</v>
      </c>
      <c r="J14" s="40" t="n">
        <f aca="false">(I14/167)*100</f>
        <v>4.79041916167665</v>
      </c>
      <c r="K14" s="38" t="n">
        <v>9</v>
      </c>
      <c r="L14" s="40" t="n">
        <f aca="false">(K14/188)*100</f>
        <v>4.78723404255319</v>
      </c>
      <c r="M14" s="38" t="n">
        <v>7</v>
      </c>
      <c r="N14" s="40" t="n">
        <f aca="false">(M14/169)*100</f>
        <v>4.14201183431953</v>
      </c>
      <c r="O14" s="38" t="n">
        <v>10</v>
      </c>
      <c r="P14" s="40" t="n">
        <f aca="false">(O14/154)*100</f>
        <v>6.49350649350649</v>
      </c>
      <c r="Q14" s="38" t="n">
        <v>12</v>
      </c>
      <c r="R14" s="40" t="n">
        <f aca="false">(Q14/223)*100</f>
        <v>5.38116591928251</v>
      </c>
      <c r="S14" s="38" t="n">
        <v>8</v>
      </c>
      <c r="T14" s="40" t="n">
        <f aca="false">(S14/173)*100</f>
        <v>4.6242774566474</v>
      </c>
    </row>
    <row r="15" customFormat="false" ht="15" hidden="false" customHeight="false" outlineLevel="0" collapsed="false">
      <c r="B15" s="36" t="s">
        <v>20</v>
      </c>
      <c r="C15" s="38" t="n">
        <v>4</v>
      </c>
      <c r="D15" s="40" t="n">
        <f aca="false">(C15/165)*100</f>
        <v>2.42424242424242</v>
      </c>
      <c r="E15" s="38" t="n">
        <v>0</v>
      </c>
      <c r="F15" s="42" t="n">
        <f aca="false">(E15/198)*100</f>
        <v>0</v>
      </c>
      <c r="G15" s="38" t="n">
        <v>0</v>
      </c>
      <c r="H15" s="42" t="n">
        <v>0</v>
      </c>
      <c r="I15" s="38" t="n">
        <v>36</v>
      </c>
      <c r="J15" s="40" t="n">
        <f aca="false">(I15/167)*100</f>
        <v>21.5568862275449</v>
      </c>
      <c r="K15" s="38" t="n">
        <v>47</v>
      </c>
      <c r="L15" s="40" t="n">
        <f aca="false">(K15/188)*100</f>
        <v>25</v>
      </c>
      <c r="M15" s="38" t="n">
        <v>30</v>
      </c>
      <c r="N15" s="40" t="n">
        <f aca="false">(M15/169)*100</f>
        <v>17.7514792899408</v>
      </c>
      <c r="O15" s="38" t="n">
        <v>37</v>
      </c>
      <c r="P15" s="40" t="n">
        <f aca="false">(O15/154)*100</f>
        <v>24.025974025974</v>
      </c>
      <c r="Q15" s="38" t="n">
        <v>49</v>
      </c>
      <c r="R15" s="40" t="n">
        <f aca="false">(Q15/223)*100</f>
        <v>21.9730941704036</v>
      </c>
      <c r="S15" s="38" t="n">
        <v>54</v>
      </c>
      <c r="T15" s="40" t="n">
        <f aca="false">(S15/173)*100</f>
        <v>31.2138728323699</v>
      </c>
    </row>
    <row r="16" customFormat="false" ht="15" hidden="false" customHeight="false" outlineLevel="0" collapsed="false">
      <c r="B16" s="37" t="s">
        <v>26</v>
      </c>
      <c r="C16" s="43" t="n">
        <v>165</v>
      </c>
      <c r="D16" s="43"/>
      <c r="E16" s="43" t="n">
        <v>198</v>
      </c>
      <c r="F16" s="43"/>
      <c r="G16" s="43" t="n">
        <v>147</v>
      </c>
      <c r="H16" s="43"/>
      <c r="I16" s="43" t="n">
        <v>167</v>
      </c>
      <c r="J16" s="43"/>
      <c r="K16" s="43" t="n">
        <v>188</v>
      </c>
      <c r="L16" s="43"/>
      <c r="M16" s="43" t="n">
        <v>169</v>
      </c>
      <c r="N16" s="43"/>
      <c r="O16" s="43" t="n">
        <v>154</v>
      </c>
      <c r="P16" s="43"/>
      <c r="Q16" s="43" t="n">
        <v>223</v>
      </c>
      <c r="R16" s="43"/>
      <c r="S16" s="43" t="n">
        <v>173</v>
      </c>
      <c r="T16" s="43"/>
    </row>
    <row r="17" customFormat="false" ht="15" hidden="false" customHeight="false" outlineLevel="0" collapsed="false">
      <c r="D17" s="44"/>
      <c r="E17" s="44"/>
      <c r="F17" s="44"/>
    </row>
    <row r="18" customFormat="false" ht="15" hidden="false" customHeight="false" outlineLevel="0" collapsed="false">
      <c r="D18" s="44"/>
      <c r="E18" s="44"/>
      <c r="F18" s="44"/>
    </row>
    <row r="19" customFormat="false" ht="15" hidden="false" customHeight="false" outlineLevel="0" collapsed="false">
      <c r="D19" s="44"/>
      <c r="E19" s="44"/>
      <c r="F19" s="44"/>
    </row>
    <row r="20" customFormat="false" ht="18.75" hidden="false" customHeight="false" outlineLevel="0" collapsed="false">
      <c r="B20" s="1"/>
      <c r="C20" s="1"/>
      <c r="D20" s="1"/>
      <c r="E20" s="1"/>
      <c r="F20" s="1"/>
      <c r="G20" s="1"/>
      <c r="H20" s="1"/>
      <c r="I20" s="1"/>
    </row>
    <row r="21" customFormat="false" ht="18.75" hidden="false" customHeight="false" outlineLevel="0" collapsed="false">
      <c r="B21" s="1"/>
      <c r="C21" s="1"/>
      <c r="D21" s="1"/>
      <c r="E21" s="1"/>
      <c r="F21" s="1"/>
      <c r="G21" s="1"/>
      <c r="H21" s="1"/>
      <c r="I21" s="1"/>
    </row>
  </sheetData>
  <mergeCells count="12">
    <mergeCell ref="C2:H2"/>
    <mergeCell ref="I2:N2"/>
    <mergeCell ref="O2:T2"/>
    <mergeCell ref="C3:D3"/>
    <mergeCell ref="E3:F3"/>
    <mergeCell ref="G3:H3"/>
    <mergeCell ref="I3:J3"/>
    <mergeCell ref="K3:L3"/>
    <mergeCell ref="M3:N3"/>
    <mergeCell ref="O3:P3"/>
    <mergeCell ref="Q3:R3"/>
    <mergeCell ref="S3:T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N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13" activeCellId="0" sqref="N13"/>
    </sheetView>
  </sheetViews>
  <sheetFormatPr defaultColWidth="8.96484375" defaultRowHeight="15" zeroHeight="false" outlineLevelRow="0" outlineLevelCol="0"/>
  <cols>
    <col collapsed="false" customWidth="true" hidden="false" outlineLevel="0" max="5" min="5" style="0" width="11.42"/>
    <col collapsed="false" customWidth="true" hidden="false" outlineLevel="0" max="6" min="6" style="0" width="14.28"/>
    <col collapsed="false" customWidth="true" hidden="false" outlineLevel="0" max="7" min="7" style="0" width="13.28"/>
    <col collapsed="false" customWidth="true" hidden="false" outlineLevel="0" max="8" min="8" style="0" width="13.7"/>
    <col collapsed="false" customWidth="true" hidden="false" outlineLevel="0" max="9" min="9" style="0" width="13.85"/>
    <col collapsed="false" customWidth="true" hidden="false" outlineLevel="0" max="10" min="10" style="0" width="14.85"/>
    <col collapsed="false" customWidth="true" hidden="false" outlineLevel="0" max="11" min="11" style="0" width="14.14"/>
    <col collapsed="false" customWidth="true" hidden="false" outlineLevel="0" max="12" min="12" style="0" width="14.28"/>
    <col collapsed="false" customWidth="true" hidden="false" outlineLevel="0" max="13" min="13" style="0" width="13.99"/>
    <col collapsed="false" customWidth="true" hidden="false" outlineLevel="0" max="14" min="14" style="0" width="14.41"/>
  </cols>
  <sheetData>
    <row r="2" customFormat="false" ht="15" hidden="false" customHeight="false" outlineLevel="0" collapsed="false">
      <c r="B2" s="2"/>
      <c r="C2" s="2"/>
      <c r="D2" s="2"/>
      <c r="E2" s="2"/>
      <c r="F2" s="3" t="s">
        <v>0</v>
      </c>
      <c r="G2" s="3"/>
      <c r="H2" s="3"/>
      <c r="I2" s="3" t="s">
        <v>1</v>
      </c>
      <c r="J2" s="3"/>
      <c r="K2" s="3"/>
      <c r="L2" s="3" t="s">
        <v>2</v>
      </c>
      <c r="M2" s="3"/>
      <c r="N2" s="3"/>
    </row>
    <row r="3" customFormat="false" ht="15" hidden="false" customHeight="true" outlineLevel="0" collapsed="false">
      <c r="B3" s="45"/>
      <c r="C3" s="45"/>
      <c r="D3" s="45"/>
      <c r="E3" s="45"/>
      <c r="F3" s="46" t="s">
        <v>27</v>
      </c>
      <c r="G3" s="46"/>
      <c r="H3" s="46"/>
      <c r="I3" s="46" t="s">
        <v>27</v>
      </c>
      <c r="J3" s="46"/>
      <c r="K3" s="46"/>
      <c r="L3" s="46" t="s">
        <v>27</v>
      </c>
      <c r="M3" s="46"/>
      <c r="N3" s="46"/>
    </row>
    <row r="4" customFormat="false" ht="15" hidden="false" customHeight="true" outlineLevel="0" collapsed="false">
      <c r="B4" s="45"/>
      <c r="C4" s="45"/>
      <c r="D4" s="45"/>
      <c r="E4" s="45"/>
      <c r="F4" s="47" t="s">
        <v>8</v>
      </c>
      <c r="G4" s="47" t="s">
        <v>9</v>
      </c>
      <c r="H4" s="47" t="s">
        <v>10</v>
      </c>
      <c r="I4" s="47" t="s">
        <v>28</v>
      </c>
      <c r="J4" s="47" t="s">
        <v>9</v>
      </c>
      <c r="K4" s="47" t="s">
        <v>10</v>
      </c>
      <c r="L4" s="47" t="s">
        <v>28</v>
      </c>
      <c r="M4" s="47" t="s">
        <v>29</v>
      </c>
      <c r="N4" s="47" t="s">
        <v>10</v>
      </c>
    </row>
    <row r="5" customFormat="false" ht="15" hidden="false" customHeight="false" outlineLevel="0" collapsed="false">
      <c r="B5" s="48" t="s">
        <v>30</v>
      </c>
      <c r="C5" s="48"/>
      <c r="D5" s="48"/>
      <c r="E5" s="48"/>
      <c r="F5" s="49" t="n">
        <v>88.5</v>
      </c>
      <c r="G5" s="49" t="n">
        <v>84.2</v>
      </c>
      <c r="H5" s="50" t="n">
        <v>89.5</v>
      </c>
      <c r="I5" s="49" t="n">
        <v>55.8</v>
      </c>
      <c r="J5" s="49" t="n">
        <v>67.3</v>
      </c>
      <c r="K5" s="49" t="n">
        <v>66.1</v>
      </c>
      <c r="L5" s="49" t="n">
        <v>55.8</v>
      </c>
      <c r="M5" s="49" t="n">
        <v>61.1</v>
      </c>
      <c r="N5" s="49" t="n">
        <v>66.1</v>
      </c>
    </row>
    <row r="6" customFormat="false" ht="15" hidden="false" customHeight="false" outlineLevel="0" collapsed="false">
      <c r="B6" s="48" t="s">
        <v>31</v>
      </c>
      <c r="C6" s="48"/>
      <c r="D6" s="48"/>
      <c r="E6" s="48"/>
      <c r="F6" s="49" t="n">
        <v>11.5</v>
      </c>
      <c r="G6" s="49" t="n">
        <v>15.8</v>
      </c>
      <c r="H6" s="49" t="n">
        <f aca="false">100-H5</f>
        <v>10.5</v>
      </c>
      <c r="I6" s="49" t="n">
        <v>44.2</v>
      </c>
      <c r="J6" s="49" t="n">
        <v>32.7</v>
      </c>
      <c r="K6" s="49" t="n">
        <v>33.9</v>
      </c>
      <c r="L6" s="49" t="n">
        <v>44.2</v>
      </c>
      <c r="M6" s="49" t="n">
        <v>38.9</v>
      </c>
      <c r="N6" s="49" t="n">
        <v>38.9</v>
      </c>
    </row>
    <row r="8" customFormat="false" ht="15" hidden="false" customHeight="false" outlineLevel="0" collapsed="false">
      <c r="F8" s="15" t="s">
        <v>32</v>
      </c>
      <c r="G8" s="15"/>
      <c r="H8" s="15"/>
      <c r="I8" s="15"/>
      <c r="J8" s="15"/>
      <c r="K8" s="15"/>
    </row>
    <row r="9" customFormat="false" ht="15" hidden="false" customHeight="false" outlineLevel="0" collapsed="false">
      <c r="B9" s="44"/>
      <c r="C9" s="44"/>
      <c r="D9" s="44"/>
      <c r="E9" s="44"/>
      <c r="F9" s="44"/>
      <c r="G9" s="44"/>
      <c r="H9" s="44"/>
    </row>
    <row r="10" customFormat="false" ht="15.75" hidden="false" customHeight="false" outlineLevel="0" collapsed="false">
      <c r="B10" s="51"/>
      <c r="C10" s="51"/>
      <c r="D10" s="44"/>
      <c r="E10" s="44"/>
      <c r="F10" s="44"/>
      <c r="G10" s="44"/>
      <c r="H10" s="44"/>
    </row>
    <row r="11" customFormat="false" ht="15" hidden="false" customHeight="false" outlineLevel="0" collapsed="false">
      <c r="A11" s="44"/>
      <c r="B11" s="44"/>
      <c r="C11" s="44"/>
      <c r="D11" s="44"/>
      <c r="E11" s="44"/>
      <c r="F11" s="44"/>
      <c r="G11" s="44"/>
      <c r="H11" s="44"/>
      <c r="I11" s="44"/>
      <c r="J11" s="44"/>
      <c r="K11" s="44"/>
      <c r="L11" s="44"/>
      <c r="M11" s="44"/>
      <c r="N11" s="44"/>
    </row>
    <row r="12" customFormat="false" ht="15.75" hidden="false" customHeight="true" outlineLevel="0" collapsed="false">
      <c r="A12" s="44"/>
      <c r="B12" s="52"/>
      <c r="C12" s="52"/>
      <c r="D12" s="52"/>
      <c r="E12" s="52"/>
      <c r="F12" s="53"/>
      <c r="G12" s="53"/>
      <c r="H12" s="53"/>
      <c r="I12" s="53"/>
      <c r="J12" s="53"/>
      <c r="K12" s="53"/>
      <c r="L12" s="53"/>
      <c r="M12" s="53"/>
      <c r="N12" s="53"/>
    </row>
    <row r="13" customFormat="false" ht="15" hidden="false" customHeight="false" outlineLevel="0" collapsed="false">
      <c r="A13" s="44"/>
      <c r="B13" s="54"/>
      <c r="C13" s="54"/>
      <c r="D13" s="54"/>
      <c r="E13" s="54"/>
      <c r="F13" s="44"/>
      <c r="G13" s="44"/>
      <c r="H13" s="44"/>
      <c r="I13" s="44"/>
      <c r="J13" s="44"/>
      <c r="K13" s="44"/>
      <c r="L13" s="44"/>
      <c r="M13" s="44"/>
      <c r="N13" s="44"/>
    </row>
    <row r="14" customFormat="false" ht="15" hidden="false" customHeight="false" outlineLevel="0" collapsed="false">
      <c r="B14" s="54"/>
      <c r="C14" s="54"/>
      <c r="D14" s="54"/>
      <c r="E14" s="54"/>
      <c r="F14" s="44"/>
      <c r="G14" s="44"/>
      <c r="H14" s="44"/>
    </row>
    <row r="15" customFormat="false" ht="15" hidden="false" customHeight="false" outlineLevel="0" collapsed="false">
      <c r="B15" s="54"/>
      <c r="C15" s="54"/>
      <c r="D15" s="54"/>
      <c r="E15" s="54"/>
      <c r="F15" s="44"/>
      <c r="G15" s="44"/>
      <c r="H15" s="44"/>
    </row>
    <row r="16" customFormat="false" ht="15" hidden="false" customHeight="false" outlineLevel="0" collapsed="false">
      <c r="B16" s="44"/>
      <c r="C16" s="44"/>
      <c r="D16" s="44"/>
      <c r="E16" s="44"/>
      <c r="F16" s="44"/>
      <c r="G16" s="44"/>
      <c r="H16" s="44"/>
    </row>
    <row r="17" customFormat="false" ht="15" hidden="false" customHeight="false" outlineLevel="0" collapsed="false">
      <c r="B17" s="44"/>
      <c r="C17" s="44"/>
      <c r="D17" s="44"/>
      <c r="E17" s="44"/>
      <c r="F17" s="44"/>
      <c r="G17" s="44"/>
      <c r="H17" s="44"/>
    </row>
    <row r="18" customFormat="false" ht="15.75" hidden="false" customHeight="false" outlineLevel="0" collapsed="false">
      <c r="B18" s="51"/>
      <c r="C18" s="51"/>
      <c r="D18" s="44"/>
      <c r="E18" s="44"/>
      <c r="F18" s="44"/>
      <c r="G18" s="44"/>
      <c r="H18" s="44"/>
    </row>
    <row r="19" customFormat="false" ht="15" hidden="false" customHeight="false" outlineLevel="0" collapsed="false">
      <c r="B19" s="44"/>
      <c r="C19" s="44"/>
      <c r="D19" s="44"/>
      <c r="E19" s="44"/>
      <c r="F19" s="55"/>
      <c r="G19" s="55"/>
      <c r="H19" s="55"/>
    </row>
    <row r="20" customFormat="false" ht="15" hidden="false" customHeight="false" outlineLevel="0" collapsed="false">
      <c r="B20" s="44"/>
      <c r="C20" s="44"/>
      <c r="D20" s="44"/>
      <c r="E20" s="44"/>
      <c r="F20" s="56"/>
      <c r="G20" s="56"/>
      <c r="H20" s="56"/>
    </row>
    <row r="21" customFormat="false" ht="15" hidden="false" customHeight="false" outlineLevel="0" collapsed="false">
      <c r="B21" s="54"/>
      <c r="C21" s="54"/>
      <c r="D21" s="54"/>
      <c r="E21" s="54"/>
      <c r="F21" s="56"/>
      <c r="G21" s="56"/>
      <c r="H21" s="56"/>
    </row>
    <row r="22" customFormat="false" ht="15" hidden="false" customHeight="false" outlineLevel="0" collapsed="false">
      <c r="B22" s="54"/>
      <c r="C22" s="54"/>
      <c r="D22" s="54"/>
      <c r="E22" s="54"/>
      <c r="F22" s="56"/>
      <c r="G22" s="56"/>
      <c r="H22" s="56"/>
    </row>
    <row r="23" customFormat="false" ht="15" hidden="false" customHeight="false" outlineLevel="0" collapsed="false">
      <c r="B23" s="54"/>
      <c r="C23" s="54"/>
      <c r="D23" s="54"/>
      <c r="E23" s="54"/>
      <c r="F23" s="56"/>
      <c r="G23" s="56"/>
      <c r="H23" s="56"/>
    </row>
    <row r="24" customFormat="false" ht="15" hidden="false" customHeight="false" outlineLevel="0" collapsed="false">
      <c r="B24" s="44"/>
      <c r="C24" s="44"/>
      <c r="D24" s="44"/>
      <c r="E24" s="44"/>
      <c r="F24" s="44"/>
      <c r="G24" s="44"/>
      <c r="H24" s="44"/>
    </row>
  </sheetData>
  <mergeCells count="7">
    <mergeCell ref="F2:H2"/>
    <mergeCell ref="I2:K2"/>
    <mergeCell ref="L2:N2"/>
    <mergeCell ref="F3:H3"/>
    <mergeCell ref="I3:K3"/>
    <mergeCell ref="L3:N3"/>
    <mergeCell ref="F8:K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5-15T08:57:14Z</dcterms:created>
  <dc:creator>Suchismita</dc:creator>
  <dc:description/>
  <dc:language>en-US</dc:language>
  <cp:lastModifiedBy>Sofia Vickers</cp:lastModifiedBy>
  <dcterms:modified xsi:type="dcterms:W3CDTF">2018-08-20T21:20:18Z</dcterms:modified>
  <cp:revision>0</cp:revision>
  <dc:subject/>
  <dc:title/>
</cp:coreProperties>
</file>